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\具身模拟项目\"/>
    </mc:Choice>
  </mc:AlternateContent>
  <xr:revisionPtr revIDLastSave="0" documentId="8_{5DE912DE-A0FD-4687-BCB8-8F26048F27D9}" xr6:coauthVersionLast="47" xr6:coauthVersionMax="47" xr10:uidLastSave="{00000000-0000-0000-0000-000000000000}"/>
  <bookViews>
    <workbookView xWindow="1770" yWindow="2870" windowWidth="19610" windowHeight="9970" firstSheet="1" activeTab="2" xr2:uid="{1E5F2522-1CFD-4D2E-AA70-020EAD4AD26C}"/>
  </bookViews>
  <sheets>
    <sheet name="expriment 1-verb rating" sheetId="1" r:id="rId1"/>
    <sheet name="expriment 2-sentence rating" sheetId="2" r:id="rId2"/>
    <sheet name="expriment 3-sentence rat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5" uniqueCount="212">
  <si>
    <t>捶打</t>
  </si>
  <si>
    <t>奔跑</t>
  </si>
  <si>
    <t>抚摸</t>
  </si>
  <si>
    <t>挪步</t>
  </si>
  <si>
    <t>敲击</t>
    <phoneticPr fontId="2" type="noConversion"/>
  </si>
  <si>
    <t>快跑</t>
    <phoneticPr fontId="2" type="noConversion"/>
  </si>
  <si>
    <t>拖动</t>
    <phoneticPr fontId="2" type="noConversion"/>
  </si>
  <si>
    <t>踱步</t>
    <phoneticPr fontId="2" type="noConversion"/>
  </si>
  <si>
    <t>鞭打</t>
    <phoneticPr fontId="2" type="noConversion"/>
  </si>
  <si>
    <t>奔逐</t>
    <phoneticPr fontId="2" type="noConversion"/>
  </si>
  <si>
    <t>扛起</t>
    <phoneticPr fontId="2" type="noConversion"/>
  </si>
  <si>
    <t>缓步</t>
    <phoneticPr fontId="2" type="noConversion"/>
  </si>
  <si>
    <t>掌嘴</t>
    <phoneticPr fontId="2" type="noConversion"/>
  </si>
  <si>
    <t>奔走</t>
    <phoneticPr fontId="2" type="noConversion"/>
  </si>
  <si>
    <t>托举</t>
    <phoneticPr fontId="2" type="noConversion"/>
  </si>
  <si>
    <t>款步</t>
    <phoneticPr fontId="2" type="noConversion"/>
  </si>
  <si>
    <t>拍打</t>
    <phoneticPr fontId="2" type="noConversion"/>
  </si>
  <si>
    <t>快步</t>
    <phoneticPr fontId="2" type="noConversion"/>
  </si>
  <si>
    <t>摸索</t>
    <phoneticPr fontId="2" type="noConversion"/>
  </si>
  <si>
    <t>缓行</t>
    <phoneticPr fontId="2" type="noConversion"/>
  </si>
  <si>
    <t>抢夺</t>
    <phoneticPr fontId="2" type="noConversion"/>
  </si>
  <si>
    <t>疾走</t>
    <phoneticPr fontId="2" type="noConversion"/>
  </si>
  <si>
    <t>移开</t>
    <phoneticPr fontId="2" type="noConversion"/>
  </si>
  <si>
    <t>漫步</t>
    <phoneticPr fontId="2" type="noConversion"/>
  </si>
  <si>
    <t>掀开</t>
    <phoneticPr fontId="2" type="noConversion"/>
  </si>
  <si>
    <t>飞跑</t>
    <phoneticPr fontId="2" type="noConversion"/>
  </si>
  <si>
    <t>拗断</t>
    <phoneticPr fontId="2" type="noConversion"/>
  </si>
  <si>
    <t>慢行</t>
    <phoneticPr fontId="2" type="noConversion"/>
  </si>
  <si>
    <t>摔打</t>
    <phoneticPr fontId="2" type="noConversion"/>
  </si>
  <si>
    <t>疾步</t>
    <phoneticPr fontId="2" type="noConversion"/>
  </si>
  <si>
    <t>挪移</t>
    <phoneticPr fontId="2" type="noConversion"/>
  </si>
  <si>
    <t>徐步</t>
    <phoneticPr fontId="2" type="noConversion"/>
  </si>
  <si>
    <t>鼓掌</t>
    <phoneticPr fontId="2" type="noConversion"/>
  </si>
  <si>
    <t>小跑</t>
    <phoneticPr fontId="2" type="noConversion"/>
  </si>
  <si>
    <t>揉搓</t>
    <phoneticPr fontId="2" type="noConversion"/>
  </si>
  <si>
    <t>散步</t>
    <phoneticPr fontId="2" type="noConversion"/>
  </si>
  <si>
    <t>抛洒</t>
    <phoneticPr fontId="2" type="noConversion"/>
  </si>
  <si>
    <t>跑步</t>
    <phoneticPr fontId="2" type="noConversion"/>
  </si>
  <si>
    <t>轻放</t>
    <phoneticPr fontId="2" type="noConversion"/>
  </si>
  <si>
    <t>闲步</t>
    <phoneticPr fontId="2" type="noConversion"/>
  </si>
  <si>
    <t>甩开</t>
    <phoneticPr fontId="2" type="noConversion"/>
  </si>
  <si>
    <t>奔逃</t>
    <phoneticPr fontId="2" type="noConversion"/>
  </si>
  <si>
    <t>捧起</t>
    <phoneticPr fontId="2" type="noConversion"/>
  </si>
  <si>
    <t>徐行</t>
    <phoneticPr fontId="2" type="noConversion"/>
  </si>
  <si>
    <t>投掷</t>
    <phoneticPr fontId="2" type="noConversion"/>
  </si>
  <si>
    <t>追赶</t>
    <phoneticPr fontId="2" type="noConversion"/>
  </si>
  <si>
    <t>摆放</t>
    <phoneticPr fontId="2" type="noConversion"/>
  </si>
  <si>
    <t>溜达</t>
    <phoneticPr fontId="2" type="noConversion"/>
  </si>
  <si>
    <t>狂甩</t>
    <phoneticPr fontId="2" type="noConversion"/>
  </si>
  <si>
    <t>逃窜</t>
    <phoneticPr fontId="2" type="noConversion"/>
  </si>
  <si>
    <t>扶起</t>
    <phoneticPr fontId="2" type="noConversion"/>
  </si>
  <si>
    <t>逛游</t>
    <phoneticPr fontId="2" type="noConversion"/>
  </si>
  <si>
    <t>猛打</t>
    <phoneticPr fontId="2" type="noConversion"/>
  </si>
  <si>
    <t>蹦跳</t>
    <phoneticPr fontId="2" type="noConversion"/>
  </si>
  <si>
    <t>挽起</t>
    <phoneticPr fontId="2" type="noConversion"/>
  </si>
  <si>
    <t>信步</t>
    <phoneticPr fontId="2" type="noConversion"/>
  </si>
  <si>
    <t>捅入</t>
    <phoneticPr fontId="2" type="noConversion"/>
  </si>
  <si>
    <t>闯入</t>
    <phoneticPr fontId="2" type="noConversion"/>
  </si>
  <si>
    <t>轻拍</t>
    <phoneticPr fontId="2" type="noConversion"/>
  </si>
  <si>
    <t>蹒跚</t>
    <phoneticPr fontId="2" type="noConversion"/>
  </si>
  <si>
    <t>抽打</t>
    <phoneticPr fontId="2" type="noConversion"/>
  </si>
  <si>
    <t>蹿动</t>
    <phoneticPr fontId="2" type="noConversion"/>
  </si>
  <si>
    <t>轻拿</t>
    <phoneticPr fontId="2" type="noConversion"/>
  </si>
  <si>
    <t>跛行</t>
    <phoneticPr fontId="2" type="noConversion"/>
  </si>
  <si>
    <t>fast hand verbs</t>
    <phoneticPr fontId="2" type="noConversion"/>
  </si>
  <si>
    <t xml:space="preserve">speed </t>
    <phoneticPr fontId="2" type="noConversion"/>
  </si>
  <si>
    <t>hand-involvement</t>
    <phoneticPr fontId="2" type="noConversion"/>
  </si>
  <si>
    <t>leg-involvement</t>
    <phoneticPr fontId="2" type="noConversion"/>
  </si>
  <si>
    <t>torso-involvement</t>
    <phoneticPr fontId="2" type="noConversion"/>
  </si>
  <si>
    <t>静卧</t>
    <phoneticPr fontId="2" type="noConversion"/>
  </si>
  <si>
    <t>平躺</t>
    <phoneticPr fontId="2" type="noConversion"/>
  </si>
  <si>
    <t>趴伏</t>
    <phoneticPr fontId="2" type="noConversion"/>
  </si>
  <si>
    <t>依偎</t>
    <phoneticPr fontId="2" type="noConversion"/>
  </si>
  <si>
    <t>打坐</t>
    <phoneticPr fontId="2" type="noConversion"/>
  </si>
  <si>
    <t>立定</t>
    <phoneticPr fontId="2" type="noConversion"/>
  </si>
  <si>
    <t>伫立</t>
    <phoneticPr fontId="2" type="noConversion"/>
  </si>
  <si>
    <t>驻足</t>
    <phoneticPr fontId="2" type="noConversion"/>
  </si>
  <si>
    <t>蹲踞</t>
    <phoneticPr fontId="2" type="noConversion"/>
  </si>
  <si>
    <t>跪坐</t>
    <phoneticPr fontId="2" type="noConversion"/>
  </si>
  <si>
    <t>站立</t>
    <phoneticPr fontId="2" type="noConversion"/>
  </si>
  <si>
    <t>僵卧</t>
    <phoneticPr fontId="2" type="noConversion"/>
  </si>
  <si>
    <t>仰靠</t>
    <phoneticPr fontId="2" type="noConversion"/>
  </si>
  <si>
    <t>俯卧</t>
    <phoneticPr fontId="2" type="noConversion"/>
  </si>
  <si>
    <t>瘫坐</t>
    <phoneticPr fontId="2" type="noConversion"/>
  </si>
  <si>
    <t>安眠</t>
    <phoneticPr fontId="2" type="noConversion"/>
  </si>
  <si>
    <t>沉睡</t>
    <phoneticPr fontId="2" type="noConversion"/>
  </si>
  <si>
    <t>酣睡</t>
    <phoneticPr fontId="2" type="noConversion"/>
  </si>
  <si>
    <t>执持</t>
    <phoneticPr fontId="2" type="noConversion"/>
  </si>
  <si>
    <t>昏睡</t>
    <phoneticPr fontId="2" type="noConversion"/>
  </si>
  <si>
    <t>屏息</t>
    <phoneticPr fontId="2" type="noConversion"/>
  </si>
  <si>
    <t>凝神</t>
    <phoneticPr fontId="2" type="noConversion"/>
  </si>
  <si>
    <t>停步</t>
    <phoneticPr fontId="2" type="noConversion"/>
  </si>
  <si>
    <t>停留</t>
    <phoneticPr fontId="2" type="noConversion"/>
  </si>
  <si>
    <t>停息</t>
    <phoneticPr fontId="2" type="noConversion"/>
  </si>
  <si>
    <t>紧盯</t>
    <phoneticPr fontId="2" type="noConversion"/>
  </si>
  <si>
    <t>守候</t>
    <phoneticPr fontId="2" type="noConversion"/>
  </si>
  <si>
    <t>蜷缩</t>
    <phoneticPr fontId="2" type="noConversion"/>
  </si>
  <si>
    <t>凝望</t>
    <phoneticPr fontId="2" type="noConversion"/>
  </si>
  <si>
    <t>发怔</t>
    <phoneticPr fontId="2" type="noConversion"/>
  </si>
  <si>
    <t>愣怔</t>
    <phoneticPr fontId="2" type="noConversion"/>
  </si>
  <si>
    <t>沉思</t>
    <phoneticPr fontId="2" type="noConversion"/>
  </si>
  <si>
    <t>等待</t>
    <phoneticPr fontId="2" type="noConversion"/>
  </si>
  <si>
    <t>站住</t>
    <phoneticPr fontId="2" type="noConversion"/>
  </si>
  <si>
    <t>暂停</t>
    <phoneticPr fontId="2" type="noConversion"/>
  </si>
  <si>
    <t>长眠</t>
    <phoneticPr fontId="2" type="noConversion"/>
  </si>
  <si>
    <t>昏迷</t>
    <phoneticPr fontId="2" type="noConversion"/>
  </si>
  <si>
    <t>昏死</t>
    <phoneticPr fontId="2" type="noConversion"/>
  </si>
  <si>
    <t>晕厥</t>
    <phoneticPr fontId="2" type="noConversion"/>
  </si>
  <si>
    <t>躺着</t>
    <phoneticPr fontId="2" type="noConversion"/>
  </si>
  <si>
    <t>僵住</t>
    <phoneticPr fontId="2" type="noConversion"/>
  </si>
  <si>
    <t>歇息</t>
    <phoneticPr fontId="2" type="noConversion"/>
  </si>
  <si>
    <t>站定</t>
    <phoneticPr fontId="2" type="noConversion"/>
  </si>
  <si>
    <t>默立</t>
    <phoneticPr fontId="2" type="noConversion"/>
  </si>
  <si>
    <t>肃立</t>
    <phoneticPr fontId="2" type="noConversion"/>
  </si>
  <si>
    <t>呆立</t>
    <phoneticPr fontId="2" type="noConversion"/>
  </si>
  <si>
    <t>闷坐</t>
    <phoneticPr fontId="2" type="noConversion"/>
  </si>
  <si>
    <t>静坐</t>
    <phoneticPr fontId="2" type="noConversion"/>
  </si>
  <si>
    <t>坐定</t>
    <phoneticPr fontId="2" type="noConversion"/>
  </si>
  <si>
    <t>凭靠</t>
    <phoneticPr fontId="2" type="noConversion"/>
  </si>
  <si>
    <t>卧床</t>
    <phoneticPr fontId="2" type="noConversion"/>
  </si>
  <si>
    <t>长跪</t>
    <phoneticPr fontId="2" type="noConversion"/>
  </si>
  <si>
    <t>伏卧</t>
    <phoneticPr fontId="2" type="noConversion"/>
  </si>
  <si>
    <t>呆看</t>
    <phoneticPr fontId="2" type="noConversion"/>
  </si>
  <si>
    <t>痴望</t>
    <phoneticPr fontId="2" type="noConversion"/>
  </si>
  <si>
    <t>凝眸</t>
    <phoneticPr fontId="2" type="noConversion"/>
  </si>
  <si>
    <t>屏气</t>
    <phoneticPr fontId="2" type="noConversion"/>
  </si>
  <si>
    <t>冥想</t>
    <phoneticPr fontId="2" type="noConversion"/>
  </si>
  <si>
    <t>僵坐</t>
    <phoneticPr fontId="2" type="noConversion"/>
  </si>
  <si>
    <t>静思</t>
    <phoneticPr fontId="2" type="noConversion"/>
  </si>
  <si>
    <t>静待</t>
    <phoneticPr fontId="2" type="noConversion"/>
  </si>
  <si>
    <t>呆坐</t>
    <phoneticPr fontId="2" type="noConversion"/>
  </si>
  <si>
    <t>呆站</t>
    <phoneticPr fontId="2" type="noConversion"/>
  </si>
  <si>
    <t>静听</t>
    <phoneticPr fontId="2" type="noConversion"/>
  </si>
  <si>
    <t xml:space="preserve"> fast full-body verbs </t>
    <phoneticPr fontId="2" type="noConversion"/>
  </si>
  <si>
    <t>slow hand verbs</t>
    <phoneticPr fontId="2" type="noConversion"/>
  </si>
  <si>
    <t xml:space="preserve">slow full-body verbs </t>
    <phoneticPr fontId="2" type="noConversion"/>
  </si>
  <si>
    <t xml:space="preserve">static verbs </t>
    <phoneticPr fontId="2" type="noConversion"/>
  </si>
  <si>
    <t xml:space="preserve"> fast action sentences</t>
  </si>
  <si>
    <t>slow action sentences</t>
    <phoneticPr fontId="2" type="noConversion"/>
  </si>
  <si>
    <t>semantic plausibility</t>
  </si>
  <si>
    <r>
      <rPr>
        <sz val="10"/>
        <rFont val="微软雅黑"/>
        <family val="2"/>
        <charset val="134"/>
      </rPr>
      <t>在操场上飞奔</t>
    </r>
    <phoneticPr fontId="10" type="noConversion"/>
  </si>
  <si>
    <r>
      <rPr>
        <sz val="10"/>
        <rFont val="Arial"/>
        <family val="2"/>
      </rPr>
      <t>在陡坡上飞奔</t>
    </r>
  </si>
  <si>
    <r>
      <rPr>
        <sz val="10"/>
        <rFont val="Arial"/>
        <family val="2"/>
      </rPr>
      <t>在草地上奔跑</t>
    </r>
  </si>
  <si>
    <r>
      <rPr>
        <sz val="10"/>
        <rFont val="Arial"/>
        <family val="2"/>
      </rPr>
      <t>在雪地上奔跑</t>
    </r>
  </si>
  <si>
    <r>
      <rPr>
        <sz val="10"/>
        <rFont val="Arial"/>
        <family val="2"/>
      </rPr>
      <t>在赛道上狂奔</t>
    </r>
  </si>
  <si>
    <r>
      <rPr>
        <sz val="10"/>
        <rFont val="Arial"/>
        <family val="2"/>
      </rPr>
      <t>在沙丘上狂奔</t>
    </r>
  </si>
  <si>
    <r>
      <rPr>
        <sz val="10"/>
        <rFont val="Arial"/>
        <family val="2"/>
      </rPr>
      <t>在走廊里奔逐</t>
    </r>
  </si>
  <si>
    <r>
      <rPr>
        <sz val="10"/>
        <rFont val="Arial"/>
        <family val="2"/>
      </rPr>
      <t>在丛林里奔逐</t>
    </r>
  </si>
  <si>
    <r>
      <rPr>
        <sz val="10"/>
        <rFont val="Arial"/>
        <family val="2"/>
      </rPr>
      <t>在村子里奔走</t>
    </r>
  </si>
  <si>
    <r>
      <rPr>
        <sz val="10"/>
        <rFont val="Arial"/>
        <family val="2"/>
      </rPr>
      <t>在淤泥里奔走</t>
    </r>
  </si>
  <si>
    <r>
      <rPr>
        <sz val="10"/>
        <rFont val="Arial"/>
        <family val="2"/>
      </rPr>
      <t>在院落里追赶</t>
    </r>
  </si>
  <si>
    <r>
      <rPr>
        <sz val="10"/>
        <rFont val="Arial"/>
        <family val="2"/>
      </rPr>
      <t>在地道里追赶</t>
    </r>
  </si>
  <si>
    <r>
      <rPr>
        <sz val="10"/>
        <rFont val="Arial"/>
        <family val="2"/>
      </rPr>
      <t>在大道上追逐</t>
    </r>
  </si>
  <si>
    <r>
      <rPr>
        <sz val="10"/>
        <rFont val="Arial"/>
        <family val="2"/>
      </rPr>
      <t>在教室里追逐</t>
    </r>
  </si>
  <si>
    <r>
      <rPr>
        <sz val="10"/>
        <rFont val="Arial"/>
        <family val="2"/>
      </rPr>
      <t>在原野上疾驰</t>
    </r>
  </si>
  <si>
    <r>
      <rPr>
        <sz val="10"/>
        <rFont val="Arial"/>
        <family val="2"/>
      </rPr>
      <t>在山路上疾驰</t>
    </r>
  </si>
  <si>
    <r>
      <rPr>
        <sz val="10"/>
        <rFont val="Arial"/>
        <family val="2"/>
      </rPr>
      <t>在马路上飞驰</t>
    </r>
  </si>
  <si>
    <r>
      <rPr>
        <sz val="10"/>
        <rFont val="Arial"/>
        <family val="2"/>
      </rPr>
      <t>在石滩上飞驰</t>
    </r>
  </si>
  <si>
    <r>
      <rPr>
        <sz val="10"/>
        <rFont val="Arial"/>
        <family val="2"/>
      </rPr>
      <t>在草场上奔驰</t>
    </r>
  </si>
  <si>
    <r>
      <rPr>
        <sz val="10"/>
        <rFont val="Arial"/>
        <family val="2"/>
      </rPr>
      <t>在积雪上奔驰</t>
    </r>
  </si>
  <si>
    <r>
      <rPr>
        <sz val="10"/>
        <rFont val="Arial"/>
        <family val="2"/>
      </rPr>
      <t>在暖阳里奔窜</t>
    </r>
  </si>
  <si>
    <r>
      <rPr>
        <sz val="10"/>
        <rFont val="Arial"/>
        <family val="2"/>
      </rPr>
      <t>在浓雾里奔窜</t>
    </r>
  </si>
  <si>
    <r>
      <rPr>
        <sz val="10"/>
        <rFont val="Arial"/>
        <family val="2"/>
      </rPr>
      <t>在平路上小跑</t>
    </r>
  </si>
  <si>
    <r>
      <rPr>
        <sz val="10"/>
        <rFont val="Arial"/>
        <family val="2"/>
      </rPr>
      <t>在吊桥上小跑</t>
    </r>
  </si>
  <si>
    <r>
      <rPr>
        <sz val="10"/>
        <rFont val="Arial"/>
        <family val="2"/>
      </rPr>
      <t>在牧场上快跑</t>
    </r>
  </si>
  <si>
    <r>
      <rPr>
        <sz val="10"/>
        <rFont val="Arial"/>
        <family val="2"/>
      </rPr>
      <t>在山崖上快跑</t>
    </r>
  </si>
  <si>
    <r>
      <rPr>
        <sz val="10"/>
        <rFont val="Arial"/>
        <family val="2"/>
      </rPr>
      <t>在草丛里逃窜</t>
    </r>
  </si>
  <si>
    <r>
      <rPr>
        <sz val="10"/>
        <rFont val="Arial"/>
        <family val="2"/>
      </rPr>
      <t>在废墟里逃窜</t>
    </r>
  </si>
  <si>
    <r>
      <rPr>
        <sz val="10"/>
        <rFont val="Arial"/>
        <family val="2"/>
      </rPr>
      <t>在跑道上赛跑</t>
    </r>
  </si>
  <si>
    <r>
      <rPr>
        <sz val="10"/>
        <rFont val="Arial"/>
        <family val="2"/>
      </rPr>
      <t>在沙滩上赛跑</t>
    </r>
  </si>
  <si>
    <r>
      <rPr>
        <sz val="10"/>
        <rFont val="Arial"/>
        <family val="2"/>
      </rPr>
      <t>在球场里跑步</t>
    </r>
  </si>
  <si>
    <r>
      <rPr>
        <sz val="10"/>
        <rFont val="Arial"/>
        <family val="2"/>
      </rPr>
      <t>在车厢里跑步</t>
    </r>
  </si>
  <si>
    <r>
      <rPr>
        <sz val="10"/>
        <rFont val="Arial"/>
        <family val="2"/>
      </rPr>
      <t>在长廊里奔逃</t>
    </r>
  </si>
  <si>
    <r>
      <rPr>
        <sz val="10"/>
        <rFont val="Arial"/>
        <family val="2"/>
      </rPr>
      <t>在洞穴里奔逃</t>
    </r>
  </si>
  <si>
    <r>
      <rPr>
        <sz val="10"/>
        <rFont val="Arial"/>
        <family val="2"/>
      </rPr>
      <t>在晨光中疾行</t>
    </r>
  </si>
  <si>
    <r>
      <rPr>
        <sz val="10"/>
        <rFont val="Arial"/>
        <family val="2"/>
      </rPr>
      <t>在夜幕中疾行</t>
    </r>
  </si>
  <si>
    <r>
      <rPr>
        <sz val="10"/>
        <rFont val="Arial"/>
        <family val="2"/>
      </rPr>
      <t>在站台上疾走</t>
    </r>
  </si>
  <si>
    <r>
      <rPr>
        <sz val="10"/>
        <rFont val="Arial"/>
        <family val="2"/>
      </rPr>
      <t>在水沟里疾走</t>
    </r>
  </si>
  <si>
    <r>
      <rPr>
        <sz val="10"/>
        <rFont val="Arial"/>
        <family val="2"/>
      </rPr>
      <t>在花丛中飞跑</t>
    </r>
  </si>
  <si>
    <r>
      <rPr>
        <sz val="10"/>
        <rFont val="Arial"/>
        <family val="2"/>
      </rPr>
      <t>在泥潭中飞跑</t>
    </r>
  </si>
  <si>
    <t>在草地上行走</t>
  </si>
  <si>
    <t>在暴雨中行走</t>
    <phoneticPr fontId="10" type="noConversion"/>
  </si>
  <si>
    <t>在站台上走动</t>
  </si>
  <si>
    <t>在车厢中走动</t>
  </si>
  <si>
    <t>在和风中步行</t>
  </si>
  <si>
    <t>在风沙中步行</t>
  </si>
  <si>
    <t>在晨光中前行</t>
  </si>
  <si>
    <t>在浓雾中前行</t>
  </si>
  <si>
    <t>在马路上行进</t>
  </si>
  <si>
    <t>在雨林中行进</t>
  </si>
  <si>
    <t>在花丛中穿行</t>
  </si>
  <si>
    <t>在迷宫中穿行</t>
  </si>
  <si>
    <t>在草丛中迈步</t>
    <phoneticPr fontId="10" type="noConversion"/>
  </si>
  <si>
    <t>在泥潭中迈步</t>
  </si>
  <si>
    <t>在夕阳中巡行</t>
  </si>
  <si>
    <t>在夜幕中巡行</t>
  </si>
  <si>
    <t>在平原上徒步</t>
  </si>
  <si>
    <t>在沙漠中徒步</t>
  </si>
  <si>
    <t>在晚霞中前进</t>
  </si>
  <si>
    <t>在雾气中前进</t>
  </si>
  <si>
    <t>在大道上走路</t>
  </si>
  <si>
    <t>在地道中走路</t>
  </si>
  <si>
    <t>在微风中行路</t>
  </si>
  <si>
    <t>在疾风中行路</t>
  </si>
  <si>
    <t>在展厅间来回</t>
  </si>
  <si>
    <t>在石堆间来回</t>
  </si>
  <si>
    <t>在平地上后退</t>
  </si>
  <si>
    <t>在泥水中后退</t>
  </si>
  <si>
    <t>在石桥上移动</t>
  </si>
  <si>
    <t>在吊桥上移动</t>
  </si>
  <si>
    <t>Neutral speed sentence</t>
  </si>
  <si>
    <t>slow speed sent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7030A0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1"/>
      <color theme="5" tint="-0.249977111117893"/>
      <name val="等线"/>
      <family val="2"/>
      <charset val="134"/>
      <scheme val="minor"/>
    </font>
    <font>
      <sz val="11"/>
      <color theme="5" tint="-0.249977111117893"/>
      <name val="等线"/>
      <family val="3"/>
      <charset val="134"/>
      <scheme val="minor"/>
    </font>
    <font>
      <sz val="10"/>
      <name val="Arial"/>
      <family val="2"/>
    </font>
    <font>
      <sz val="10"/>
      <name val="微软雅黑"/>
      <family val="2"/>
      <charset val="134"/>
    </font>
    <font>
      <sz val="9"/>
      <name val="等线"/>
      <family val="3"/>
      <charset val="134"/>
      <scheme val="minor"/>
    </font>
    <font>
      <i/>
      <sz val="10.5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0.5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/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1"/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1" applyFont="1" applyFill="1"/>
    <xf numFmtId="0" fontId="14" fillId="6" borderId="0" xfId="0" applyFont="1" applyFill="1">
      <alignment vertical="center"/>
    </xf>
    <xf numFmtId="0" fontId="15" fillId="5" borderId="0" xfId="0" applyFont="1" applyFill="1">
      <alignment vertical="center"/>
    </xf>
    <xf numFmtId="0" fontId="14" fillId="0" borderId="0" xfId="0" applyFont="1">
      <alignment vertical="center"/>
    </xf>
    <xf numFmtId="0" fontId="16" fillId="0" borderId="0" xfId="0" applyFont="1">
      <alignment vertical="center"/>
    </xf>
    <xf numFmtId="0" fontId="8" fillId="0" borderId="0" xfId="1" applyFill="1"/>
    <xf numFmtId="0" fontId="9" fillId="0" borderId="0" xfId="1" applyFont="1" applyFill="1"/>
    <xf numFmtId="0" fontId="17" fillId="0" borderId="0" xfId="0" applyFont="1" applyAlignment="1">
      <alignment horizontal="center" vertical="center"/>
    </xf>
  </cellXfs>
  <cellStyles count="2">
    <cellStyle name="常规" xfId="0" builtinId="0"/>
    <cellStyle name="常规 2" xfId="1" xr:uid="{4CC7C036-C4C5-4DC2-BAA0-4A0943BA47C2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34BF7-5C75-46AC-9C90-CE008FE08976}">
  <dimension ref="A1:AI67"/>
  <sheetViews>
    <sheetView topLeftCell="A7" workbookViewId="0">
      <selection activeCell="AH15" sqref="AH15"/>
    </sheetView>
  </sheetViews>
  <sheetFormatPr defaultRowHeight="14" x14ac:dyDescent="0.3"/>
  <cols>
    <col min="30" max="35" width="8.6640625" style="12"/>
  </cols>
  <sheetData>
    <row r="1" spans="1:35" x14ac:dyDescent="0.3">
      <c r="B1" s="7" t="s">
        <v>64</v>
      </c>
      <c r="C1" s="8"/>
      <c r="D1" s="8"/>
      <c r="E1" s="8"/>
      <c r="F1" s="8"/>
      <c r="G1" s="8"/>
      <c r="H1" s="1" t="s">
        <v>133</v>
      </c>
      <c r="I1" s="1"/>
      <c r="J1" s="1"/>
      <c r="K1" s="1"/>
      <c r="L1" s="1"/>
      <c r="M1" s="2"/>
      <c r="P1" s="7" t="s">
        <v>134</v>
      </c>
      <c r="Q1" s="8"/>
      <c r="R1" s="8"/>
      <c r="S1" s="8"/>
      <c r="T1" s="8"/>
      <c r="U1" s="8"/>
      <c r="W1" s="1" t="s">
        <v>135</v>
      </c>
      <c r="X1" s="1"/>
      <c r="Y1" s="1"/>
      <c r="Z1" s="1"/>
      <c r="AA1" s="1"/>
      <c r="AB1" s="2"/>
      <c r="AC1" s="2"/>
      <c r="AD1" s="17" t="s">
        <v>136</v>
      </c>
      <c r="AE1" s="18"/>
      <c r="AF1" s="18"/>
      <c r="AG1" s="18"/>
      <c r="AH1" s="18"/>
    </row>
    <row r="2" spans="1:35" x14ac:dyDescent="0.3">
      <c r="C2" s="3" t="s">
        <v>65</v>
      </c>
      <c r="D2" s="9" t="s">
        <v>66</v>
      </c>
      <c r="E2" s="10" t="s">
        <v>67</v>
      </c>
      <c r="F2" s="11" t="s">
        <v>68</v>
      </c>
      <c r="I2" s="3" t="s">
        <v>65</v>
      </c>
      <c r="J2" s="9" t="s">
        <v>66</v>
      </c>
      <c r="K2" s="10" t="s">
        <v>67</v>
      </c>
      <c r="L2" s="11" t="s">
        <v>68</v>
      </c>
      <c r="Q2" s="3" t="s">
        <v>65</v>
      </c>
      <c r="R2" s="9" t="s">
        <v>66</v>
      </c>
      <c r="S2" s="10" t="s">
        <v>67</v>
      </c>
      <c r="T2" s="11" t="s">
        <v>68</v>
      </c>
      <c r="X2" s="3" t="s">
        <v>65</v>
      </c>
      <c r="Y2" s="9" t="s">
        <v>66</v>
      </c>
      <c r="Z2" s="10" t="s">
        <v>67</v>
      </c>
      <c r="AA2" s="11" t="s">
        <v>68</v>
      </c>
      <c r="AD2" s="13"/>
      <c r="AE2" s="3" t="s">
        <v>65</v>
      </c>
      <c r="AF2" s="9" t="s">
        <v>66</v>
      </c>
      <c r="AG2" s="10" t="s">
        <v>67</v>
      </c>
      <c r="AH2" s="11" t="s">
        <v>68</v>
      </c>
      <c r="AI2"/>
    </row>
    <row r="3" spans="1:35" x14ac:dyDescent="0.3">
      <c r="A3">
        <v>1</v>
      </c>
      <c r="B3" s="4" t="s">
        <v>0</v>
      </c>
      <c r="C3">
        <v>5</v>
      </c>
      <c r="D3" s="5">
        <v>6.1</v>
      </c>
      <c r="E3" s="5">
        <v>3.5</v>
      </c>
      <c r="F3" s="5">
        <v>4.45</v>
      </c>
      <c r="H3" s="4" t="s">
        <v>1</v>
      </c>
      <c r="I3">
        <v>5.2</v>
      </c>
      <c r="J3" s="5">
        <v>4.2</v>
      </c>
      <c r="K3" s="5">
        <v>5.9</v>
      </c>
      <c r="L3" s="5">
        <v>5.35</v>
      </c>
      <c r="M3" s="5"/>
      <c r="N3" s="5"/>
      <c r="P3" s="4" t="s">
        <v>2</v>
      </c>
      <c r="Q3">
        <v>2.15</v>
      </c>
      <c r="R3" s="5">
        <v>4.9000000000000004</v>
      </c>
      <c r="S3" s="5">
        <v>1.55</v>
      </c>
      <c r="T3" s="5">
        <v>2.4</v>
      </c>
      <c r="U3" s="5"/>
      <c r="V3" s="5"/>
      <c r="W3" s="4" t="s">
        <v>3</v>
      </c>
      <c r="X3">
        <v>2.5499999999999998</v>
      </c>
      <c r="Y3" s="5">
        <v>2</v>
      </c>
      <c r="Z3" s="5">
        <v>4.75</v>
      </c>
      <c r="AA3" s="5">
        <v>3.1</v>
      </c>
      <c r="AB3" s="5"/>
      <c r="AC3" s="5"/>
      <c r="AD3" s="14" t="s">
        <v>69</v>
      </c>
      <c r="AE3" s="12">
        <v>1.6</v>
      </c>
      <c r="AF3" s="12">
        <v>1.75</v>
      </c>
      <c r="AG3" s="12">
        <v>1.65</v>
      </c>
      <c r="AH3" s="12">
        <v>3.15</v>
      </c>
    </row>
    <row r="4" spans="1:35" x14ac:dyDescent="0.3">
      <c r="A4">
        <v>2</v>
      </c>
      <c r="B4" s="4" t="s">
        <v>4</v>
      </c>
      <c r="C4">
        <v>4.1500000000000004</v>
      </c>
      <c r="D4" s="5">
        <v>5.85</v>
      </c>
      <c r="E4" s="5">
        <v>3.1</v>
      </c>
      <c r="F4" s="5">
        <v>4.05</v>
      </c>
      <c r="H4" s="4" t="s">
        <v>5</v>
      </c>
      <c r="I4">
        <v>5.4</v>
      </c>
      <c r="J4" s="5">
        <v>4.45</v>
      </c>
      <c r="K4" s="5">
        <v>5.8</v>
      </c>
      <c r="L4" s="5">
        <v>5.3</v>
      </c>
      <c r="M4" s="5"/>
      <c r="N4" s="5"/>
      <c r="P4" s="4" t="s">
        <v>6</v>
      </c>
      <c r="Q4">
        <v>2.7</v>
      </c>
      <c r="R4" s="5">
        <v>4.7</v>
      </c>
      <c r="S4" s="5">
        <v>3.7</v>
      </c>
      <c r="T4" s="5">
        <v>3.6</v>
      </c>
      <c r="U4" s="5"/>
      <c r="V4" s="5"/>
      <c r="W4" s="4" t="s">
        <v>7</v>
      </c>
      <c r="X4">
        <v>2.5499999999999998</v>
      </c>
      <c r="Y4" s="5">
        <v>1.8</v>
      </c>
      <c r="Z4" s="5">
        <v>4.6500000000000004</v>
      </c>
      <c r="AA4" s="5">
        <v>3.1</v>
      </c>
      <c r="AB4" s="5"/>
      <c r="AC4" s="5"/>
      <c r="AD4" s="14" t="s">
        <v>70</v>
      </c>
      <c r="AE4" s="12">
        <v>1.85</v>
      </c>
      <c r="AF4" s="12">
        <v>1.85</v>
      </c>
      <c r="AG4" s="12">
        <v>2.15</v>
      </c>
      <c r="AH4" s="12">
        <v>3.35</v>
      </c>
    </row>
    <row r="5" spans="1:35" x14ac:dyDescent="0.3">
      <c r="A5">
        <v>3</v>
      </c>
      <c r="B5" s="4" t="s">
        <v>8</v>
      </c>
      <c r="C5">
        <v>4.8</v>
      </c>
      <c r="D5" s="5">
        <v>5.75</v>
      </c>
      <c r="E5" s="5">
        <v>3.15</v>
      </c>
      <c r="F5" s="5">
        <v>4</v>
      </c>
      <c r="H5" s="4" t="s">
        <v>9</v>
      </c>
      <c r="I5">
        <v>5.45</v>
      </c>
      <c r="J5" s="5">
        <v>4.45</v>
      </c>
      <c r="K5" s="5">
        <v>5.9</v>
      </c>
      <c r="L5" s="5">
        <v>5.45</v>
      </c>
      <c r="M5" s="5"/>
      <c r="N5" s="5"/>
      <c r="P5" s="4" t="s">
        <v>10</v>
      </c>
      <c r="Q5">
        <v>3.4</v>
      </c>
      <c r="R5" s="5">
        <v>5.25</v>
      </c>
      <c r="S5" s="5">
        <v>3.35</v>
      </c>
      <c r="T5" s="5">
        <v>4.3499999999999996</v>
      </c>
      <c r="U5" s="5"/>
      <c r="V5" s="5"/>
      <c r="W5" s="4" t="s">
        <v>11</v>
      </c>
      <c r="X5">
        <v>2.6</v>
      </c>
      <c r="Y5" s="5">
        <v>1.85</v>
      </c>
      <c r="Z5" s="5">
        <v>4.8</v>
      </c>
      <c r="AA5" s="5">
        <v>3.25</v>
      </c>
      <c r="AB5" s="5"/>
      <c r="AC5" s="5"/>
      <c r="AD5" s="14" t="s">
        <v>71</v>
      </c>
      <c r="AE5" s="12">
        <v>1.8</v>
      </c>
      <c r="AF5" s="12">
        <v>2.5</v>
      </c>
      <c r="AG5" s="12">
        <v>2.75</v>
      </c>
      <c r="AH5" s="12">
        <v>4.05</v>
      </c>
    </row>
    <row r="6" spans="1:35" x14ac:dyDescent="0.3">
      <c r="A6">
        <v>4</v>
      </c>
      <c r="B6" s="4" t="s">
        <v>12</v>
      </c>
      <c r="C6">
        <v>4.25</v>
      </c>
      <c r="D6" s="5">
        <v>5.95</v>
      </c>
      <c r="E6" s="5">
        <v>2.2000000000000002</v>
      </c>
      <c r="F6" s="5">
        <v>3.5</v>
      </c>
      <c r="H6" s="4" t="s">
        <v>13</v>
      </c>
      <c r="I6">
        <v>4.45</v>
      </c>
      <c r="J6" s="5">
        <v>3.95</v>
      </c>
      <c r="K6" s="5">
        <v>5.3</v>
      </c>
      <c r="L6" s="5">
        <v>4.5999999999999996</v>
      </c>
      <c r="M6" s="5"/>
      <c r="N6" s="5"/>
      <c r="P6" s="4" t="s">
        <v>14</v>
      </c>
      <c r="Q6">
        <v>3.25</v>
      </c>
      <c r="R6" s="5">
        <v>5.45</v>
      </c>
      <c r="S6" s="5">
        <v>2.7</v>
      </c>
      <c r="T6" s="5">
        <v>4.1500000000000004</v>
      </c>
      <c r="U6" s="5"/>
      <c r="V6" s="5"/>
      <c r="W6" s="4" t="s">
        <v>15</v>
      </c>
      <c r="X6">
        <v>2.65</v>
      </c>
      <c r="Y6" s="5">
        <v>1.95</v>
      </c>
      <c r="Z6" s="5">
        <v>4.8</v>
      </c>
      <c r="AA6" s="5">
        <v>3</v>
      </c>
      <c r="AB6" s="5"/>
      <c r="AC6" s="5"/>
      <c r="AD6" s="14" t="s">
        <v>72</v>
      </c>
      <c r="AE6" s="12">
        <v>1.8</v>
      </c>
      <c r="AF6" s="12">
        <v>2.35</v>
      </c>
      <c r="AG6" s="12">
        <v>2.25</v>
      </c>
      <c r="AH6" s="12">
        <v>4</v>
      </c>
    </row>
    <row r="7" spans="1:35" x14ac:dyDescent="0.3">
      <c r="A7">
        <v>5</v>
      </c>
      <c r="B7" s="4" t="s">
        <v>16</v>
      </c>
      <c r="C7">
        <v>4.1500000000000004</v>
      </c>
      <c r="D7" s="5">
        <v>5.7</v>
      </c>
      <c r="E7" s="5">
        <v>2.35</v>
      </c>
      <c r="F7" s="5">
        <v>3.4</v>
      </c>
      <c r="H7" s="4" t="s">
        <v>17</v>
      </c>
      <c r="I7">
        <v>4.45</v>
      </c>
      <c r="J7" s="5">
        <v>3.75</v>
      </c>
      <c r="K7" s="5">
        <v>5.05</v>
      </c>
      <c r="L7" s="5">
        <v>4.4000000000000004</v>
      </c>
      <c r="M7" s="5"/>
      <c r="N7" s="5"/>
      <c r="P7" s="4" t="s">
        <v>18</v>
      </c>
      <c r="Q7">
        <v>2.5499999999999998</v>
      </c>
      <c r="R7" s="5">
        <v>4.7</v>
      </c>
      <c r="S7" s="5">
        <v>2.9</v>
      </c>
      <c r="T7" s="5">
        <v>3.5</v>
      </c>
      <c r="U7" s="5"/>
      <c r="V7" s="5"/>
      <c r="W7" s="4" t="s">
        <v>19</v>
      </c>
      <c r="X7">
        <v>2.9</v>
      </c>
      <c r="Y7" s="5">
        <v>1.95</v>
      </c>
      <c r="Z7" s="5">
        <v>4.9000000000000004</v>
      </c>
      <c r="AA7" s="5">
        <v>3.75</v>
      </c>
      <c r="AB7" s="5"/>
      <c r="AC7" s="5"/>
      <c r="AD7" s="14" t="s">
        <v>73</v>
      </c>
      <c r="AE7" s="12">
        <v>1.65</v>
      </c>
      <c r="AF7" s="12">
        <v>2.4500000000000002</v>
      </c>
      <c r="AG7" s="12">
        <v>3.3</v>
      </c>
      <c r="AH7" s="12">
        <v>3.75</v>
      </c>
    </row>
    <row r="8" spans="1:35" x14ac:dyDescent="0.3">
      <c r="A8">
        <v>6</v>
      </c>
      <c r="B8" s="4" t="s">
        <v>20</v>
      </c>
      <c r="C8">
        <v>5.15</v>
      </c>
      <c r="D8" s="5">
        <v>5.75</v>
      </c>
      <c r="E8" s="5">
        <v>3.45</v>
      </c>
      <c r="F8" s="5">
        <v>4.25</v>
      </c>
      <c r="H8" s="4" t="s">
        <v>21</v>
      </c>
      <c r="I8">
        <v>5.0999999999999996</v>
      </c>
      <c r="J8" s="5">
        <v>4.2</v>
      </c>
      <c r="K8" s="5">
        <v>5.6</v>
      </c>
      <c r="L8" s="5">
        <v>5.05</v>
      </c>
      <c r="M8" s="5"/>
      <c r="N8" s="5"/>
      <c r="P8" s="4" t="s">
        <v>22</v>
      </c>
      <c r="Q8">
        <v>2.95</v>
      </c>
      <c r="R8" s="5">
        <v>4.7</v>
      </c>
      <c r="S8" s="5">
        <v>2.7</v>
      </c>
      <c r="T8" s="5">
        <v>3.6</v>
      </c>
      <c r="U8" s="5"/>
      <c r="V8" s="5"/>
      <c r="W8" s="4" t="s">
        <v>23</v>
      </c>
      <c r="X8">
        <v>2.95</v>
      </c>
      <c r="Y8" s="5">
        <v>2.15</v>
      </c>
      <c r="Z8" s="5">
        <v>4.95</v>
      </c>
      <c r="AA8" s="5">
        <v>3.5</v>
      </c>
      <c r="AB8" s="5"/>
      <c r="AC8" s="5"/>
      <c r="AD8" s="14" t="s">
        <v>74</v>
      </c>
      <c r="AE8" s="12">
        <v>1.7</v>
      </c>
      <c r="AF8" s="12">
        <v>2.1</v>
      </c>
      <c r="AG8" s="12">
        <v>3.9</v>
      </c>
      <c r="AH8" s="12">
        <v>3.6</v>
      </c>
    </row>
    <row r="9" spans="1:35" x14ac:dyDescent="0.3">
      <c r="A9">
        <v>7</v>
      </c>
      <c r="B9" s="4" t="s">
        <v>24</v>
      </c>
      <c r="C9">
        <v>4.1500000000000004</v>
      </c>
      <c r="D9" s="5">
        <v>5.65</v>
      </c>
      <c r="E9" s="5">
        <v>2.35</v>
      </c>
      <c r="F9" s="5">
        <v>3.6</v>
      </c>
      <c r="H9" s="4" t="s">
        <v>25</v>
      </c>
      <c r="I9">
        <v>5.9</v>
      </c>
      <c r="J9" s="5">
        <v>4.75</v>
      </c>
      <c r="K9" s="5">
        <v>6.05</v>
      </c>
      <c r="L9" s="5">
        <v>5.65</v>
      </c>
      <c r="M9" s="5"/>
      <c r="N9" s="5"/>
      <c r="P9" s="4" t="s">
        <v>26</v>
      </c>
      <c r="Q9">
        <v>3</v>
      </c>
      <c r="R9" s="5">
        <v>5.2</v>
      </c>
      <c r="S9" s="5">
        <v>2.2000000000000002</v>
      </c>
      <c r="T9" s="5">
        <v>3.5</v>
      </c>
      <c r="U9" s="5"/>
      <c r="V9" s="5"/>
      <c r="W9" s="4" t="s">
        <v>27</v>
      </c>
      <c r="X9">
        <v>2.9</v>
      </c>
      <c r="Y9" s="5">
        <v>2.1</v>
      </c>
      <c r="Z9" s="5">
        <v>4.8</v>
      </c>
      <c r="AA9" s="5">
        <v>3.4</v>
      </c>
      <c r="AB9" s="5"/>
      <c r="AC9" s="5"/>
      <c r="AD9" s="14" t="s">
        <v>75</v>
      </c>
      <c r="AE9" s="12">
        <v>1.7</v>
      </c>
      <c r="AF9" s="12">
        <v>1.95</v>
      </c>
      <c r="AG9" s="12">
        <v>3.8</v>
      </c>
      <c r="AH9" s="12">
        <v>3.15</v>
      </c>
    </row>
    <row r="10" spans="1:35" x14ac:dyDescent="0.3">
      <c r="A10">
        <v>8</v>
      </c>
      <c r="B10" s="4" t="s">
        <v>28</v>
      </c>
      <c r="C10">
        <v>4.5999999999999996</v>
      </c>
      <c r="D10" s="5">
        <v>5.5</v>
      </c>
      <c r="E10" s="5">
        <v>3.35</v>
      </c>
      <c r="F10" s="5">
        <v>4.5</v>
      </c>
      <c r="H10" s="4" t="s">
        <v>29</v>
      </c>
      <c r="I10">
        <v>5.0999999999999996</v>
      </c>
      <c r="J10" s="5">
        <v>4.2</v>
      </c>
      <c r="K10" s="5">
        <v>5.5</v>
      </c>
      <c r="L10" s="5">
        <v>5</v>
      </c>
      <c r="M10" s="5"/>
      <c r="N10" s="5"/>
      <c r="P10" s="4" t="s">
        <v>30</v>
      </c>
      <c r="Q10">
        <v>3.3</v>
      </c>
      <c r="R10" s="5">
        <v>4.55</v>
      </c>
      <c r="S10" s="5">
        <v>4</v>
      </c>
      <c r="T10" s="5">
        <v>4.1500000000000004</v>
      </c>
      <c r="U10" s="5"/>
      <c r="V10" s="5"/>
      <c r="W10" s="4" t="s">
        <v>31</v>
      </c>
      <c r="X10">
        <v>3.15</v>
      </c>
      <c r="Y10" s="5">
        <v>2.15</v>
      </c>
      <c r="Z10" s="5">
        <v>5.0999999999999996</v>
      </c>
      <c r="AA10" s="5">
        <v>3.7</v>
      </c>
      <c r="AB10" s="5"/>
      <c r="AC10" s="5"/>
      <c r="AD10" s="14" t="s">
        <v>76</v>
      </c>
      <c r="AE10" s="12">
        <v>1.8</v>
      </c>
      <c r="AF10" s="12">
        <v>2</v>
      </c>
      <c r="AG10" s="12">
        <v>3.9</v>
      </c>
      <c r="AH10" s="12">
        <v>3.25</v>
      </c>
    </row>
    <row r="11" spans="1:35" x14ac:dyDescent="0.3">
      <c r="A11">
        <v>9</v>
      </c>
      <c r="B11" s="4" t="s">
        <v>32</v>
      </c>
      <c r="C11">
        <v>4.1500000000000004</v>
      </c>
      <c r="D11" s="5">
        <v>5.7</v>
      </c>
      <c r="E11" s="5">
        <v>2.0499999999999998</v>
      </c>
      <c r="F11" s="5">
        <v>2.7</v>
      </c>
      <c r="H11" s="4" t="s">
        <v>33</v>
      </c>
      <c r="I11">
        <v>4.25</v>
      </c>
      <c r="J11" s="5">
        <v>3.6</v>
      </c>
      <c r="K11" s="5">
        <v>4.9000000000000004</v>
      </c>
      <c r="L11" s="5">
        <v>4.55</v>
      </c>
      <c r="M11" s="5"/>
      <c r="N11" s="5"/>
      <c r="P11" s="6" t="s">
        <v>34</v>
      </c>
      <c r="Q11">
        <v>2.7</v>
      </c>
      <c r="R11" s="5">
        <v>5.0999999999999996</v>
      </c>
      <c r="S11" s="5">
        <v>1.95</v>
      </c>
      <c r="T11" s="5">
        <v>2.9</v>
      </c>
      <c r="U11" s="5"/>
      <c r="V11" s="5"/>
      <c r="W11" s="4" t="s">
        <v>35</v>
      </c>
      <c r="X11">
        <v>3</v>
      </c>
      <c r="Y11" s="5">
        <v>2.25</v>
      </c>
      <c r="Z11" s="5">
        <v>5.05</v>
      </c>
      <c r="AA11" s="5">
        <v>3.65</v>
      </c>
      <c r="AB11" s="5"/>
      <c r="AC11" s="5"/>
      <c r="AD11" s="14" t="s">
        <v>77</v>
      </c>
      <c r="AE11" s="12">
        <v>1.7</v>
      </c>
      <c r="AF11" s="12">
        <v>1.75</v>
      </c>
      <c r="AG11" s="12">
        <v>4.2</v>
      </c>
      <c r="AH11" s="12">
        <v>3.65</v>
      </c>
    </row>
    <row r="12" spans="1:35" x14ac:dyDescent="0.3">
      <c r="A12">
        <v>10</v>
      </c>
      <c r="B12" s="4" t="s">
        <v>36</v>
      </c>
      <c r="C12">
        <v>4.2</v>
      </c>
      <c r="D12" s="5">
        <v>5.55</v>
      </c>
      <c r="E12" s="5">
        <v>2.2000000000000002</v>
      </c>
      <c r="F12" s="5">
        <v>2.95</v>
      </c>
      <c r="H12" s="4" t="s">
        <v>37</v>
      </c>
      <c r="I12">
        <v>4.3499999999999996</v>
      </c>
      <c r="J12" s="5">
        <v>3.65</v>
      </c>
      <c r="K12" s="5">
        <v>4.95</v>
      </c>
      <c r="L12" s="5">
        <v>4.55</v>
      </c>
      <c r="M12" s="5"/>
      <c r="N12" s="5"/>
      <c r="P12" s="6" t="s">
        <v>38</v>
      </c>
      <c r="Q12">
        <v>2.2999999999999998</v>
      </c>
      <c r="R12" s="5">
        <v>4.8</v>
      </c>
      <c r="S12" s="5">
        <v>1.95</v>
      </c>
      <c r="T12" s="5">
        <v>2.2000000000000002</v>
      </c>
      <c r="U12" s="5"/>
      <c r="V12" s="5"/>
      <c r="W12" s="4" t="s">
        <v>39</v>
      </c>
      <c r="X12">
        <v>2.75</v>
      </c>
      <c r="Y12" s="5">
        <v>1.85</v>
      </c>
      <c r="Z12" s="5">
        <v>4.8499999999999996</v>
      </c>
      <c r="AA12" s="5">
        <v>3.55</v>
      </c>
      <c r="AB12" s="5"/>
      <c r="AC12" s="5"/>
      <c r="AD12" s="14" t="s">
        <v>78</v>
      </c>
      <c r="AE12" s="12">
        <v>1.7</v>
      </c>
      <c r="AF12" s="12">
        <v>1.95</v>
      </c>
      <c r="AG12" s="12">
        <v>4.3499999999999996</v>
      </c>
      <c r="AH12" s="12">
        <v>3.75</v>
      </c>
    </row>
    <row r="13" spans="1:35" x14ac:dyDescent="0.3">
      <c r="A13">
        <v>11</v>
      </c>
      <c r="B13" s="4" t="s">
        <v>40</v>
      </c>
      <c r="C13">
        <v>4.5</v>
      </c>
      <c r="D13" s="5">
        <v>5.7</v>
      </c>
      <c r="E13" s="5">
        <v>2.15</v>
      </c>
      <c r="F13" s="5">
        <v>3.35</v>
      </c>
      <c r="H13" s="4" t="s">
        <v>41</v>
      </c>
      <c r="I13">
        <v>5.55</v>
      </c>
      <c r="J13" s="5">
        <v>4.6500000000000004</v>
      </c>
      <c r="K13" s="5">
        <v>5.75</v>
      </c>
      <c r="L13" s="5">
        <v>5.35</v>
      </c>
      <c r="M13" s="5"/>
      <c r="N13" s="5"/>
      <c r="P13" s="2" t="s">
        <v>42</v>
      </c>
      <c r="Q13" s="5">
        <v>2.6</v>
      </c>
      <c r="R13" s="5">
        <v>5.25</v>
      </c>
      <c r="S13" s="5">
        <v>1.9</v>
      </c>
      <c r="T13" s="5">
        <v>3.1</v>
      </c>
      <c r="U13" s="5"/>
      <c r="V13" s="5"/>
      <c r="W13" s="4" t="s">
        <v>43</v>
      </c>
      <c r="X13">
        <v>3</v>
      </c>
      <c r="Y13" s="5">
        <v>2.15</v>
      </c>
      <c r="Z13" s="5">
        <v>5</v>
      </c>
      <c r="AA13" s="5">
        <v>3.75</v>
      </c>
      <c r="AB13" s="5"/>
      <c r="AC13" s="5"/>
      <c r="AD13" s="14" t="s">
        <v>79</v>
      </c>
      <c r="AE13" s="12">
        <v>2</v>
      </c>
      <c r="AF13" s="12">
        <v>2</v>
      </c>
      <c r="AG13" s="12">
        <v>4.3499999999999996</v>
      </c>
      <c r="AH13" s="12">
        <v>3.55</v>
      </c>
    </row>
    <row r="14" spans="1:35" x14ac:dyDescent="0.3">
      <c r="A14">
        <v>12</v>
      </c>
      <c r="B14" s="4" t="s">
        <v>44</v>
      </c>
      <c r="C14">
        <v>4.25</v>
      </c>
      <c r="D14" s="5">
        <v>5.7</v>
      </c>
      <c r="E14" s="5">
        <v>2.65</v>
      </c>
      <c r="F14" s="5">
        <v>3.85</v>
      </c>
      <c r="H14" s="4" t="s">
        <v>45</v>
      </c>
      <c r="I14">
        <v>5.2</v>
      </c>
      <c r="J14" s="5">
        <v>4.1500000000000004</v>
      </c>
      <c r="K14" s="5">
        <v>5.5</v>
      </c>
      <c r="L14" s="5">
        <v>4.8499999999999996</v>
      </c>
      <c r="M14" s="5"/>
      <c r="N14" s="5"/>
      <c r="P14" s="6" t="s">
        <v>46</v>
      </c>
      <c r="Q14">
        <v>2.6</v>
      </c>
      <c r="R14" s="5">
        <v>4.9000000000000004</v>
      </c>
      <c r="S14" s="5">
        <v>2.25</v>
      </c>
      <c r="T14" s="5">
        <v>2.9</v>
      </c>
      <c r="U14" s="5"/>
      <c r="V14" s="5"/>
      <c r="W14" s="4" t="s">
        <v>47</v>
      </c>
      <c r="X14">
        <v>3.05</v>
      </c>
      <c r="Y14" s="5">
        <v>2.35</v>
      </c>
      <c r="Z14" s="5">
        <v>4.9000000000000004</v>
      </c>
      <c r="AA14" s="5">
        <v>3.6</v>
      </c>
      <c r="AB14" s="5"/>
      <c r="AC14" s="5"/>
      <c r="AD14" s="14" t="s">
        <v>80</v>
      </c>
      <c r="AE14" s="12">
        <v>1.6</v>
      </c>
      <c r="AF14" s="12">
        <v>1.8</v>
      </c>
      <c r="AG14" s="12">
        <v>2.2000000000000002</v>
      </c>
      <c r="AH14" s="12">
        <v>3.25</v>
      </c>
    </row>
    <row r="15" spans="1:35" x14ac:dyDescent="0.3">
      <c r="A15">
        <v>13</v>
      </c>
      <c r="B15" s="6" t="s">
        <v>48</v>
      </c>
      <c r="C15">
        <v>5.15</v>
      </c>
      <c r="D15" s="5">
        <v>5.75</v>
      </c>
      <c r="E15" s="5">
        <v>2.6</v>
      </c>
      <c r="F15" s="5">
        <v>3.8</v>
      </c>
      <c r="G15" s="5"/>
      <c r="H15" s="4" t="s">
        <v>49</v>
      </c>
      <c r="I15">
        <v>5.25</v>
      </c>
      <c r="J15" s="5">
        <v>4.2</v>
      </c>
      <c r="K15" s="5">
        <v>5.35</v>
      </c>
      <c r="L15" s="5">
        <v>5.15</v>
      </c>
      <c r="M15" s="5"/>
      <c r="N15" s="5"/>
      <c r="P15" s="6" t="s">
        <v>50</v>
      </c>
      <c r="Q15">
        <v>2.5499999999999998</v>
      </c>
      <c r="R15" s="5">
        <v>5</v>
      </c>
      <c r="S15" s="5">
        <v>2.35</v>
      </c>
      <c r="T15" s="5">
        <v>3.6</v>
      </c>
      <c r="U15" s="5"/>
      <c r="V15" s="5"/>
      <c r="W15" s="4" t="s">
        <v>51</v>
      </c>
      <c r="X15">
        <v>3.35</v>
      </c>
      <c r="Y15" s="5">
        <v>2.8</v>
      </c>
      <c r="Z15" s="5">
        <v>4.95</v>
      </c>
      <c r="AA15" s="5">
        <v>3.7</v>
      </c>
      <c r="AB15" s="5"/>
      <c r="AC15" s="5"/>
      <c r="AD15" s="14" t="s">
        <v>81</v>
      </c>
      <c r="AE15" s="12">
        <v>1.75</v>
      </c>
      <c r="AF15" s="12">
        <v>2</v>
      </c>
      <c r="AG15" s="12">
        <v>2.2999999999999998</v>
      </c>
      <c r="AH15" s="12">
        <v>3.45</v>
      </c>
    </row>
    <row r="16" spans="1:35" x14ac:dyDescent="0.3">
      <c r="A16">
        <v>14</v>
      </c>
      <c r="B16" s="6" t="s">
        <v>52</v>
      </c>
      <c r="C16">
        <v>5.4</v>
      </c>
      <c r="D16" s="5">
        <v>6.2</v>
      </c>
      <c r="E16" s="5">
        <v>2.75</v>
      </c>
      <c r="F16" s="5">
        <v>4.3</v>
      </c>
      <c r="H16" s="4" t="s">
        <v>53</v>
      </c>
      <c r="I16">
        <v>4.3499999999999996</v>
      </c>
      <c r="J16" s="5">
        <v>3.85</v>
      </c>
      <c r="K16" s="5">
        <v>5.15</v>
      </c>
      <c r="L16" s="5">
        <v>4.9000000000000004</v>
      </c>
      <c r="M16" s="5"/>
      <c r="N16" s="5"/>
      <c r="P16" s="6" t="s">
        <v>54</v>
      </c>
      <c r="Q16">
        <v>2.65</v>
      </c>
      <c r="R16" s="5">
        <v>5</v>
      </c>
      <c r="S16" s="5">
        <v>1.95</v>
      </c>
      <c r="T16" s="5">
        <v>2.8</v>
      </c>
      <c r="U16" s="5"/>
      <c r="V16" s="5"/>
      <c r="W16" s="4" t="s">
        <v>55</v>
      </c>
      <c r="X16">
        <v>3.2</v>
      </c>
      <c r="Y16" s="5">
        <v>2.15</v>
      </c>
      <c r="Z16" s="5">
        <v>4.95</v>
      </c>
      <c r="AA16" s="5">
        <v>3.7</v>
      </c>
      <c r="AB16" s="5"/>
      <c r="AC16" s="5"/>
      <c r="AD16" s="14" t="s">
        <v>82</v>
      </c>
      <c r="AE16" s="12">
        <v>1.85</v>
      </c>
      <c r="AF16" s="12">
        <v>2.65</v>
      </c>
      <c r="AG16" s="12">
        <v>2.8</v>
      </c>
      <c r="AH16" s="12">
        <v>3.65</v>
      </c>
    </row>
    <row r="17" spans="1:34" x14ac:dyDescent="0.3">
      <c r="A17">
        <v>15</v>
      </c>
      <c r="B17" s="6" t="s">
        <v>56</v>
      </c>
      <c r="C17">
        <v>5.0999999999999996</v>
      </c>
      <c r="D17" s="5">
        <v>5.85</v>
      </c>
      <c r="E17" s="5">
        <v>2.5</v>
      </c>
      <c r="F17" s="5">
        <v>3.65</v>
      </c>
      <c r="H17" s="6" t="s">
        <v>57</v>
      </c>
      <c r="I17">
        <v>4.9000000000000004</v>
      </c>
      <c r="J17" s="5">
        <v>3.9</v>
      </c>
      <c r="K17" s="5">
        <v>4.75</v>
      </c>
      <c r="L17" s="5">
        <v>5.05</v>
      </c>
      <c r="M17" s="5"/>
      <c r="N17" s="5"/>
      <c r="P17" s="6" t="s">
        <v>58</v>
      </c>
      <c r="Q17">
        <v>2.6</v>
      </c>
      <c r="R17" s="5">
        <v>5</v>
      </c>
      <c r="S17" s="5">
        <v>1.85</v>
      </c>
      <c r="T17" s="5">
        <v>2.6</v>
      </c>
      <c r="U17" s="5"/>
      <c r="V17" s="5"/>
      <c r="W17" s="4" t="s">
        <v>59</v>
      </c>
      <c r="X17">
        <v>2.1</v>
      </c>
      <c r="Y17" s="5">
        <v>2.25</v>
      </c>
      <c r="Z17" s="5">
        <v>4.55</v>
      </c>
      <c r="AA17" s="5">
        <v>3.8</v>
      </c>
      <c r="AB17" s="5"/>
      <c r="AC17" s="5"/>
      <c r="AD17" s="14" t="s">
        <v>83</v>
      </c>
      <c r="AE17" s="12">
        <v>1.85</v>
      </c>
      <c r="AF17" s="12">
        <v>1.95</v>
      </c>
      <c r="AG17" s="12">
        <v>3.1</v>
      </c>
      <c r="AH17" s="12">
        <v>3.45</v>
      </c>
    </row>
    <row r="18" spans="1:34" s="12" customFormat="1" x14ac:dyDescent="0.3">
      <c r="A18" s="12">
        <v>16</v>
      </c>
      <c r="B18" s="15" t="s">
        <v>60</v>
      </c>
      <c r="C18" s="16">
        <v>4.7</v>
      </c>
      <c r="D18" s="12">
        <v>5.65</v>
      </c>
      <c r="E18" s="12">
        <v>2.2000000000000002</v>
      </c>
      <c r="F18" s="12">
        <v>4</v>
      </c>
      <c r="H18" s="14" t="s">
        <v>61</v>
      </c>
      <c r="I18" s="13">
        <v>4.3499999999999996</v>
      </c>
      <c r="J18" s="13">
        <v>3.75</v>
      </c>
      <c r="K18" s="13">
        <v>5</v>
      </c>
      <c r="L18" s="13">
        <v>4.75</v>
      </c>
      <c r="M18" s="13"/>
      <c r="N18" s="13"/>
      <c r="P18" s="15" t="s">
        <v>62</v>
      </c>
      <c r="Q18" s="13">
        <v>2.35</v>
      </c>
      <c r="R18" s="13">
        <v>4.95</v>
      </c>
      <c r="S18" s="13">
        <v>2.0499999999999998</v>
      </c>
      <c r="T18" s="13">
        <v>3.25</v>
      </c>
      <c r="U18" s="13"/>
      <c r="V18" s="13"/>
      <c r="W18" s="14" t="s">
        <v>63</v>
      </c>
      <c r="X18" s="13">
        <v>2.65</v>
      </c>
      <c r="Y18" s="13">
        <v>2.4500000000000002</v>
      </c>
      <c r="Z18" s="13">
        <v>4.6500000000000004</v>
      </c>
      <c r="AA18" s="13">
        <v>3.7</v>
      </c>
      <c r="AB18" s="13"/>
      <c r="AC18" s="13"/>
      <c r="AD18" s="14" t="s">
        <v>84</v>
      </c>
      <c r="AE18" s="12">
        <v>1.55</v>
      </c>
      <c r="AF18" s="12">
        <v>1.55</v>
      </c>
      <c r="AG18" s="12">
        <v>1.55</v>
      </c>
      <c r="AH18" s="12">
        <v>2.5499999999999998</v>
      </c>
    </row>
    <row r="19" spans="1:34" x14ac:dyDescent="0.3">
      <c r="AD19" s="14" t="s">
        <v>85</v>
      </c>
      <c r="AE19" s="12">
        <v>1.5</v>
      </c>
      <c r="AF19" s="12">
        <v>1.6</v>
      </c>
      <c r="AG19" s="12">
        <v>1.65</v>
      </c>
      <c r="AH19" s="12">
        <v>2.4</v>
      </c>
    </row>
    <row r="20" spans="1:34" x14ac:dyDescent="0.3">
      <c r="AD20" s="14" t="s">
        <v>86</v>
      </c>
      <c r="AE20" s="12">
        <v>1.55</v>
      </c>
      <c r="AF20" s="12">
        <v>1.55</v>
      </c>
      <c r="AG20" s="12">
        <v>1.75</v>
      </c>
      <c r="AH20" s="12">
        <v>2.65</v>
      </c>
    </row>
    <row r="21" spans="1:34" x14ac:dyDescent="0.3">
      <c r="AD21" s="14" t="s">
        <v>87</v>
      </c>
      <c r="AE21" s="12">
        <v>2</v>
      </c>
      <c r="AF21" s="12">
        <v>4.2</v>
      </c>
      <c r="AG21" s="12">
        <v>2.35</v>
      </c>
      <c r="AH21" s="12">
        <v>2.75</v>
      </c>
    </row>
    <row r="22" spans="1:34" x14ac:dyDescent="0.3">
      <c r="AD22" s="14" t="s">
        <v>88</v>
      </c>
      <c r="AE22" s="12">
        <v>1.85</v>
      </c>
      <c r="AF22" s="12">
        <v>1.8</v>
      </c>
      <c r="AG22" s="12">
        <v>1.9</v>
      </c>
      <c r="AH22" s="12">
        <v>2.75</v>
      </c>
    </row>
    <row r="23" spans="1:34" x14ac:dyDescent="0.3">
      <c r="AD23" s="14" t="s">
        <v>89</v>
      </c>
      <c r="AE23" s="12">
        <v>1.85</v>
      </c>
      <c r="AF23" s="12">
        <v>1.7</v>
      </c>
      <c r="AG23" s="12">
        <v>1.7</v>
      </c>
      <c r="AH23" s="12">
        <v>2.5499999999999998</v>
      </c>
    </row>
    <row r="24" spans="1:34" x14ac:dyDescent="0.3">
      <c r="AD24" s="14" t="s">
        <v>90</v>
      </c>
      <c r="AE24" s="12">
        <v>1.65</v>
      </c>
      <c r="AF24" s="12">
        <v>1.6</v>
      </c>
      <c r="AG24" s="12">
        <v>1.6</v>
      </c>
      <c r="AH24" s="12">
        <v>2.1</v>
      </c>
    </row>
    <row r="25" spans="1:34" x14ac:dyDescent="0.3">
      <c r="AD25" s="14" t="s">
        <v>91</v>
      </c>
      <c r="AE25" s="12">
        <v>1.9</v>
      </c>
      <c r="AF25" s="12">
        <v>1.8</v>
      </c>
      <c r="AG25" s="12">
        <v>3.95</v>
      </c>
      <c r="AH25" s="12">
        <v>3.05</v>
      </c>
    </row>
    <row r="26" spans="1:34" x14ac:dyDescent="0.3">
      <c r="AD26" s="14" t="s">
        <v>92</v>
      </c>
      <c r="AE26" s="12">
        <v>1.85</v>
      </c>
      <c r="AF26" s="12">
        <v>2</v>
      </c>
      <c r="AG26" s="12">
        <v>3.55</v>
      </c>
      <c r="AH26" s="12">
        <v>2.9</v>
      </c>
    </row>
    <row r="27" spans="1:34" x14ac:dyDescent="0.3">
      <c r="AD27" s="14" t="s">
        <v>93</v>
      </c>
      <c r="AE27" s="12">
        <v>1.75</v>
      </c>
      <c r="AF27" s="12">
        <v>1.9</v>
      </c>
      <c r="AG27" s="12">
        <v>3.05</v>
      </c>
      <c r="AH27" s="12">
        <v>2.7</v>
      </c>
    </row>
    <row r="28" spans="1:34" x14ac:dyDescent="0.3">
      <c r="AD28" s="14" t="s">
        <v>94</v>
      </c>
      <c r="AE28" s="12">
        <v>1.95</v>
      </c>
      <c r="AF28" s="12">
        <v>1.85</v>
      </c>
      <c r="AG28" s="12">
        <v>1.75</v>
      </c>
      <c r="AH28" s="12">
        <v>2.4500000000000002</v>
      </c>
    </row>
    <row r="29" spans="1:34" x14ac:dyDescent="0.3">
      <c r="AD29" s="14" t="s">
        <v>95</v>
      </c>
      <c r="AE29" s="12">
        <v>1.8</v>
      </c>
      <c r="AF29" s="12">
        <v>1.95</v>
      </c>
      <c r="AG29" s="12">
        <v>2.0499999999999998</v>
      </c>
      <c r="AH29" s="12">
        <v>2.4500000000000002</v>
      </c>
    </row>
    <row r="30" spans="1:34" x14ac:dyDescent="0.3">
      <c r="AD30" s="14" t="s">
        <v>96</v>
      </c>
      <c r="AE30" s="13">
        <v>2</v>
      </c>
      <c r="AF30" s="12">
        <v>3.05</v>
      </c>
      <c r="AG30" s="12">
        <v>3.55</v>
      </c>
      <c r="AH30" s="12">
        <v>3.95</v>
      </c>
    </row>
    <row r="31" spans="1:34" x14ac:dyDescent="0.3">
      <c r="AD31" s="14" t="s">
        <v>97</v>
      </c>
      <c r="AE31" s="12">
        <v>1.65</v>
      </c>
      <c r="AF31" s="12">
        <v>1.85</v>
      </c>
      <c r="AG31" s="12">
        <v>1.75</v>
      </c>
      <c r="AH31" s="12">
        <v>2.15</v>
      </c>
    </row>
    <row r="32" spans="1:34" x14ac:dyDescent="0.3">
      <c r="AD32" s="14" t="s">
        <v>98</v>
      </c>
      <c r="AE32" s="12">
        <v>1.95</v>
      </c>
      <c r="AF32" s="12">
        <v>1.65</v>
      </c>
      <c r="AG32" s="12">
        <v>1.85</v>
      </c>
      <c r="AH32" s="12">
        <v>2.2999999999999998</v>
      </c>
    </row>
    <row r="33" spans="30:34" x14ac:dyDescent="0.3">
      <c r="AD33" s="14" t="s">
        <v>99</v>
      </c>
      <c r="AE33" s="13">
        <v>2</v>
      </c>
      <c r="AF33" s="12">
        <v>1.8</v>
      </c>
      <c r="AG33" s="12">
        <v>2</v>
      </c>
      <c r="AH33" s="12">
        <v>2.2999999999999998</v>
      </c>
    </row>
    <row r="34" spans="30:34" x14ac:dyDescent="0.3">
      <c r="AD34" s="14" t="s">
        <v>100</v>
      </c>
      <c r="AE34" s="12">
        <v>1.75</v>
      </c>
      <c r="AF34" s="12">
        <v>1.7</v>
      </c>
      <c r="AG34" s="12">
        <v>1.8</v>
      </c>
      <c r="AH34" s="12">
        <v>2.0499999999999998</v>
      </c>
    </row>
    <row r="35" spans="30:34" x14ac:dyDescent="0.3">
      <c r="AD35" s="14" t="s">
        <v>101</v>
      </c>
      <c r="AE35" s="12">
        <v>1.8</v>
      </c>
      <c r="AF35" s="12">
        <v>1.7</v>
      </c>
      <c r="AG35" s="12">
        <v>2.2000000000000002</v>
      </c>
      <c r="AH35" s="12">
        <v>2.4500000000000002</v>
      </c>
    </row>
    <row r="36" spans="30:34" x14ac:dyDescent="0.3">
      <c r="AD36" s="14" t="s">
        <v>102</v>
      </c>
      <c r="AE36" s="12">
        <v>2</v>
      </c>
      <c r="AF36" s="12">
        <v>1.85</v>
      </c>
      <c r="AG36" s="12">
        <v>4.5</v>
      </c>
      <c r="AH36" s="12">
        <v>3.7</v>
      </c>
    </row>
    <row r="37" spans="30:34" x14ac:dyDescent="0.3">
      <c r="AD37" s="14" t="s">
        <v>103</v>
      </c>
      <c r="AE37" s="12">
        <v>1.75</v>
      </c>
      <c r="AF37" s="12">
        <v>1.85</v>
      </c>
      <c r="AG37" s="12">
        <v>1.9</v>
      </c>
      <c r="AH37" s="12">
        <v>2.15</v>
      </c>
    </row>
    <row r="38" spans="30:34" x14ac:dyDescent="0.3">
      <c r="AD38" s="14" t="s">
        <v>104</v>
      </c>
      <c r="AE38" s="12">
        <v>1.6</v>
      </c>
      <c r="AF38" s="12">
        <v>1.7</v>
      </c>
      <c r="AG38" s="12">
        <v>1.8</v>
      </c>
      <c r="AH38" s="12">
        <v>2.65</v>
      </c>
    </row>
    <row r="39" spans="30:34" x14ac:dyDescent="0.3">
      <c r="AD39" s="14" t="s">
        <v>105</v>
      </c>
      <c r="AE39" s="12">
        <v>1.8</v>
      </c>
      <c r="AF39" s="12">
        <v>1.65</v>
      </c>
      <c r="AG39" s="12">
        <v>2</v>
      </c>
      <c r="AH39" s="12">
        <v>2.4500000000000002</v>
      </c>
    </row>
    <row r="40" spans="30:34" x14ac:dyDescent="0.3">
      <c r="AD40" s="14" t="s">
        <v>106</v>
      </c>
      <c r="AE40" s="12">
        <v>1.6</v>
      </c>
      <c r="AF40" s="12">
        <v>1.65</v>
      </c>
      <c r="AG40" s="12">
        <v>1.75</v>
      </c>
      <c r="AH40" s="12">
        <v>2.4</v>
      </c>
    </row>
    <row r="41" spans="30:34" x14ac:dyDescent="0.3">
      <c r="AD41" s="14" t="s">
        <v>107</v>
      </c>
      <c r="AE41" s="12">
        <v>1.75</v>
      </c>
      <c r="AF41" s="12">
        <v>2</v>
      </c>
      <c r="AG41" s="12">
        <v>1.95</v>
      </c>
      <c r="AH41" s="12">
        <v>2.6</v>
      </c>
    </row>
    <row r="42" spans="30:34" x14ac:dyDescent="0.3">
      <c r="AD42" s="15" t="s">
        <v>108</v>
      </c>
      <c r="AE42" s="12">
        <v>1.7</v>
      </c>
      <c r="AF42" s="12">
        <v>1.95</v>
      </c>
      <c r="AG42" s="12">
        <v>2.35</v>
      </c>
      <c r="AH42" s="12">
        <v>2.85</v>
      </c>
    </row>
    <row r="43" spans="30:34" x14ac:dyDescent="0.3">
      <c r="AD43" s="15" t="s">
        <v>109</v>
      </c>
      <c r="AE43" s="12">
        <v>1.8</v>
      </c>
      <c r="AF43" s="12">
        <v>1.8</v>
      </c>
      <c r="AG43" s="12">
        <v>2.4</v>
      </c>
      <c r="AH43" s="12">
        <v>2.8</v>
      </c>
    </row>
    <row r="44" spans="30:34" x14ac:dyDescent="0.3">
      <c r="AD44" s="15" t="s">
        <v>110</v>
      </c>
      <c r="AE44" s="12">
        <v>1.65</v>
      </c>
      <c r="AF44" s="12">
        <v>1.75</v>
      </c>
      <c r="AG44" s="12">
        <v>2.0499999999999998</v>
      </c>
      <c r="AH44" s="12">
        <v>2.5499999999999998</v>
      </c>
    </row>
    <row r="45" spans="30:34" x14ac:dyDescent="0.3">
      <c r="AD45" s="15" t="s">
        <v>111</v>
      </c>
      <c r="AE45" s="12">
        <v>1.95</v>
      </c>
      <c r="AF45" s="12">
        <v>2</v>
      </c>
      <c r="AG45" s="12">
        <v>3.7</v>
      </c>
      <c r="AH45" s="12">
        <v>3.35</v>
      </c>
    </row>
    <row r="46" spans="30:34" x14ac:dyDescent="0.3">
      <c r="AD46" s="15" t="s">
        <v>112</v>
      </c>
      <c r="AE46" s="12">
        <v>1.7</v>
      </c>
      <c r="AF46" s="12">
        <v>2.35</v>
      </c>
      <c r="AG46" s="12">
        <v>2.95</v>
      </c>
      <c r="AH46" s="12">
        <v>3.6</v>
      </c>
    </row>
    <row r="47" spans="30:34" x14ac:dyDescent="0.3">
      <c r="AD47" s="15" t="s">
        <v>113</v>
      </c>
      <c r="AE47" s="12">
        <v>1.6</v>
      </c>
      <c r="AF47" s="12">
        <v>1.65</v>
      </c>
      <c r="AG47" s="12">
        <v>4.0999999999999996</v>
      </c>
      <c r="AH47" s="12">
        <v>3.1</v>
      </c>
    </row>
    <row r="48" spans="30:34" x14ac:dyDescent="0.3">
      <c r="AD48" s="15" t="s">
        <v>114</v>
      </c>
      <c r="AE48" s="12">
        <v>1.6</v>
      </c>
      <c r="AF48" s="12">
        <v>1.75</v>
      </c>
      <c r="AG48" s="12">
        <v>3.55</v>
      </c>
      <c r="AH48" s="12">
        <v>3.05</v>
      </c>
    </row>
    <row r="49" spans="30:34" x14ac:dyDescent="0.3">
      <c r="AD49" s="15" t="s">
        <v>115</v>
      </c>
      <c r="AE49" s="12">
        <v>1.5</v>
      </c>
      <c r="AF49" s="12">
        <v>1.95</v>
      </c>
      <c r="AG49" s="12">
        <v>4.3499999999999996</v>
      </c>
      <c r="AH49" s="12">
        <v>3.75</v>
      </c>
    </row>
    <row r="50" spans="30:34" x14ac:dyDescent="0.3">
      <c r="AD50" s="15" t="s">
        <v>116</v>
      </c>
      <c r="AE50" s="12">
        <v>1.55</v>
      </c>
      <c r="AF50" s="12">
        <v>1.95</v>
      </c>
      <c r="AG50" s="12">
        <v>3.95</v>
      </c>
      <c r="AH50" s="12">
        <v>3.1</v>
      </c>
    </row>
    <row r="51" spans="30:34" x14ac:dyDescent="0.3">
      <c r="AD51" s="15" t="s">
        <v>117</v>
      </c>
      <c r="AE51" s="12">
        <v>1.8</v>
      </c>
      <c r="AF51" s="12">
        <v>1.7</v>
      </c>
      <c r="AG51" s="12">
        <v>3.1</v>
      </c>
      <c r="AH51" s="12">
        <v>3.45</v>
      </c>
    </row>
    <row r="52" spans="30:34" x14ac:dyDescent="0.3">
      <c r="AD52" s="15" t="s">
        <v>118</v>
      </c>
      <c r="AE52" s="12">
        <v>1.8</v>
      </c>
      <c r="AF52" s="12">
        <v>3.05</v>
      </c>
      <c r="AG52" s="12">
        <v>3.7</v>
      </c>
      <c r="AH52" s="12">
        <v>3.7</v>
      </c>
    </row>
    <row r="53" spans="30:34" x14ac:dyDescent="0.3">
      <c r="AD53" s="15" t="s">
        <v>119</v>
      </c>
      <c r="AE53" s="12">
        <v>1.5</v>
      </c>
      <c r="AF53" s="12">
        <v>1.85</v>
      </c>
      <c r="AG53" s="12">
        <v>2.8</v>
      </c>
      <c r="AH53" s="12">
        <v>2.8</v>
      </c>
    </row>
    <row r="54" spans="30:34" x14ac:dyDescent="0.3">
      <c r="AD54" s="15" t="s">
        <v>120</v>
      </c>
      <c r="AE54" s="12">
        <v>1.85</v>
      </c>
      <c r="AF54" s="12">
        <v>1.95</v>
      </c>
      <c r="AG54" s="12">
        <v>4</v>
      </c>
      <c r="AH54" s="12">
        <v>4.3499999999999996</v>
      </c>
    </row>
    <row r="55" spans="30:34" x14ac:dyDescent="0.3">
      <c r="AD55" s="15" t="s">
        <v>121</v>
      </c>
      <c r="AE55" s="12">
        <v>1.85</v>
      </c>
      <c r="AF55" s="12">
        <v>2.65</v>
      </c>
      <c r="AG55" s="12">
        <v>2.0499999999999998</v>
      </c>
      <c r="AH55" s="12">
        <v>3.7</v>
      </c>
    </row>
    <row r="56" spans="30:34" x14ac:dyDescent="0.3">
      <c r="AD56" s="15" t="s">
        <v>122</v>
      </c>
      <c r="AE56" s="12">
        <v>1.5</v>
      </c>
      <c r="AF56" s="12">
        <v>1.85</v>
      </c>
      <c r="AG56" s="12">
        <v>2.0499999999999998</v>
      </c>
      <c r="AH56" s="12">
        <v>2.15</v>
      </c>
    </row>
    <row r="57" spans="30:34" x14ac:dyDescent="0.3">
      <c r="AD57" s="15" t="s">
        <v>123</v>
      </c>
      <c r="AE57" s="12">
        <v>1.5</v>
      </c>
      <c r="AF57" s="12">
        <v>1.65</v>
      </c>
      <c r="AG57" s="12">
        <v>1.55</v>
      </c>
      <c r="AH57" s="13">
        <v>2</v>
      </c>
    </row>
    <row r="58" spans="30:34" x14ac:dyDescent="0.3">
      <c r="AD58" s="15" t="s">
        <v>124</v>
      </c>
      <c r="AE58" s="12">
        <v>1.5</v>
      </c>
      <c r="AF58" s="12">
        <v>1.7</v>
      </c>
      <c r="AG58" s="12">
        <v>1.8</v>
      </c>
      <c r="AH58" s="12">
        <v>2.0499999999999998</v>
      </c>
    </row>
    <row r="59" spans="30:34" x14ac:dyDescent="0.3">
      <c r="AD59" s="15" t="s">
        <v>125</v>
      </c>
      <c r="AE59" s="12">
        <v>1.55</v>
      </c>
      <c r="AF59" s="12">
        <v>1.7</v>
      </c>
      <c r="AG59" s="12">
        <v>1.7</v>
      </c>
      <c r="AH59" s="12">
        <v>2.5499999999999998</v>
      </c>
    </row>
    <row r="60" spans="30:34" x14ac:dyDescent="0.3">
      <c r="AD60" s="15" t="s">
        <v>126</v>
      </c>
      <c r="AE60" s="12">
        <v>1.55</v>
      </c>
      <c r="AF60" s="12">
        <v>1.7</v>
      </c>
      <c r="AG60" s="12">
        <v>1.8</v>
      </c>
      <c r="AH60" s="12">
        <v>2.1</v>
      </c>
    </row>
    <row r="61" spans="30:34" x14ac:dyDescent="0.3">
      <c r="AD61" s="15" t="s">
        <v>127</v>
      </c>
      <c r="AE61" s="12">
        <v>1.7</v>
      </c>
      <c r="AF61" s="12">
        <v>1.95</v>
      </c>
      <c r="AG61" s="12">
        <v>4.3499999999999996</v>
      </c>
      <c r="AH61" s="12">
        <v>3.75</v>
      </c>
    </row>
    <row r="62" spans="30:34" x14ac:dyDescent="0.3">
      <c r="AD62" s="15" t="s">
        <v>128</v>
      </c>
      <c r="AE62" s="12">
        <v>1.5</v>
      </c>
      <c r="AF62" s="12">
        <v>1.6</v>
      </c>
      <c r="AG62" s="12">
        <v>1.6</v>
      </c>
      <c r="AH62" s="12">
        <v>2.0499999999999998</v>
      </c>
    </row>
    <row r="63" spans="30:34" x14ac:dyDescent="0.3">
      <c r="AD63" s="15" t="s">
        <v>129</v>
      </c>
      <c r="AE63" s="12">
        <v>1.8</v>
      </c>
      <c r="AF63" s="12">
        <v>2</v>
      </c>
      <c r="AG63" s="12">
        <v>2</v>
      </c>
      <c r="AH63" s="12">
        <v>2.15</v>
      </c>
    </row>
    <row r="64" spans="30:34" x14ac:dyDescent="0.3">
      <c r="AD64" s="15" t="s">
        <v>130</v>
      </c>
      <c r="AE64" s="12">
        <v>1.7</v>
      </c>
      <c r="AF64" s="12">
        <v>2</v>
      </c>
      <c r="AG64" s="12">
        <v>3.9</v>
      </c>
      <c r="AH64" s="12">
        <v>3.05</v>
      </c>
    </row>
    <row r="65" spans="30:34" x14ac:dyDescent="0.3">
      <c r="AD65" s="15" t="s">
        <v>131</v>
      </c>
      <c r="AE65" s="12">
        <v>1.7</v>
      </c>
      <c r="AF65" s="12">
        <v>1.75</v>
      </c>
      <c r="AG65" s="12">
        <v>3.55</v>
      </c>
      <c r="AH65" s="12">
        <v>3.25</v>
      </c>
    </row>
    <row r="66" spans="30:34" x14ac:dyDescent="0.3">
      <c r="AD66" s="15" t="s">
        <v>132</v>
      </c>
      <c r="AE66" s="12">
        <v>1.5</v>
      </c>
      <c r="AF66" s="12">
        <v>1.55</v>
      </c>
      <c r="AG66" s="12">
        <v>1.65</v>
      </c>
      <c r="AH66" s="12">
        <v>2.15</v>
      </c>
    </row>
    <row r="67" spans="30:34" x14ac:dyDescent="0.3">
      <c r="AD67" s="15"/>
    </row>
  </sheetData>
  <mergeCells count="5">
    <mergeCell ref="B1:G1"/>
    <mergeCell ref="H1:L1"/>
    <mergeCell ref="P1:U1"/>
    <mergeCell ref="W1:AA1"/>
    <mergeCell ref="AD1:AH1"/>
  </mergeCells>
  <phoneticPr fontId="2" type="noConversion"/>
  <conditionalFormatting sqref="B1:B19">
    <cfRule type="duplicateValues" dxfId="14" priority="20"/>
  </conditionalFormatting>
  <conditionalFormatting sqref="Q13 P2:P17">
    <cfRule type="duplicateValues" dxfId="13" priority="22"/>
  </conditionalFormatting>
  <conditionalFormatting sqref="W2:W17">
    <cfRule type="duplicateValues" dxfId="12" priority="21"/>
  </conditionalFormatting>
  <conditionalFormatting sqref="AD67">
    <cfRule type="duplicateValues" dxfId="11" priority="11"/>
    <cfRule type="duplicateValues" dxfId="10" priority="15"/>
  </conditionalFormatting>
  <conditionalFormatting sqref="AD2:AD45">
    <cfRule type="duplicateValues" dxfId="9" priority="10"/>
  </conditionalFormatting>
  <conditionalFormatting sqref="AD32:AD34">
    <cfRule type="duplicateValues" dxfId="8" priority="8"/>
    <cfRule type="duplicateValues" dxfId="7" priority="9"/>
  </conditionalFormatting>
  <conditionalFormatting sqref="AD32:AD34">
    <cfRule type="duplicateValues" dxfId="6" priority="7"/>
  </conditionalFormatting>
  <conditionalFormatting sqref="AD46:AD59">
    <cfRule type="duplicateValues" dxfId="5" priority="4"/>
    <cfRule type="duplicateValues" dxfId="4" priority="5"/>
  </conditionalFormatting>
  <conditionalFormatting sqref="AD46:AD62 AD65">
    <cfRule type="duplicateValues" dxfId="3" priority="3"/>
  </conditionalFormatting>
  <conditionalFormatting sqref="AD46:AD66">
    <cfRule type="duplicateValues" dxfId="2" priority="2"/>
    <cfRule type="duplicateValues" dxfId="1" priority="6"/>
  </conditionalFormatting>
  <conditionalFormatting sqref="P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3D7E-E26D-48DE-A741-C3338AC88345}">
  <dimension ref="A1:G22"/>
  <sheetViews>
    <sheetView workbookViewId="0">
      <selection activeCell="B2" sqref="B2"/>
    </sheetView>
  </sheetViews>
  <sheetFormatPr defaultRowHeight="14" x14ac:dyDescent="0.3"/>
  <cols>
    <col min="1" max="1" width="12.6640625" style="21" customWidth="1"/>
    <col min="2" max="2" width="11.83203125" style="21" customWidth="1"/>
    <col min="3" max="3" width="18.25" style="21" customWidth="1"/>
    <col min="4" max="4" width="8.6640625" style="21"/>
    <col min="5" max="5" width="15" style="21" customWidth="1"/>
    <col min="6" max="6" width="8.6640625" style="21"/>
    <col min="7" max="7" width="16.4140625" style="21" customWidth="1"/>
    <col min="8" max="16384" width="8.6640625" style="21"/>
  </cols>
  <sheetData>
    <row r="1" spans="1:7" x14ac:dyDescent="0.3">
      <c r="A1" s="22" t="s">
        <v>137</v>
      </c>
      <c r="B1" s="22"/>
      <c r="C1" s="22"/>
      <c r="E1" s="22" t="s">
        <v>138</v>
      </c>
      <c r="F1" s="22"/>
      <c r="G1" s="22"/>
    </row>
    <row r="2" spans="1:7" x14ac:dyDescent="0.3">
      <c r="A2" s="20"/>
      <c r="B2" s="24" t="s">
        <v>65</v>
      </c>
      <c r="C2" s="25" t="s">
        <v>139</v>
      </c>
      <c r="D2" s="26"/>
      <c r="E2" s="27"/>
      <c r="F2" s="24" t="s">
        <v>65</v>
      </c>
      <c r="G2" s="25" t="s">
        <v>139</v>
      </c>
    </row>
    <row r="3" spans="1:7" ht="14.5" x14ac:dyDescent="0.4">
      <c r="A3" s="23" t="s">
        <v>140</v>
      </c>
      <c r="B3" s="23">
        <v>5.8</v>
      </c>
      <c r="C3" s="23">
        <v>6.1</v>
      </c>
      <c r="D3" s="23"/>
      <c r="E3" s="23" t="s">
        <v>141</v>
      </c>
      <c r="F3" s="23">
        <v>4.55</v>
      </c>
      <c r="G3" s="23">
        <v>3.85</v>
      </c>
    </row>
    <row r="4" spans="1:7" x14ac:dyDescent="0.3">
      <c r="A4" s="23" t="s">
        <v>142</v>
      </c>
      <c r="B4" s="23">
        <v>5.05</v>
      </c>
      <c r="C4" s="23">
        <v>5.75</v>
      </c>
      <c r="D4" s="23"/>
      <c r="E4" s="23" t="s">
        <v>143</v>
      </c>
      <c r="F4" s="23">
        <v>4.1500000000000004</v>
      </c>
      <c r="G4" s="23">
        <v>5.0999999999999996</v>
      </c>
    </row>
    <row r="5" spans="1:7" x14ac:dyDescent="0.3">
      <c r="A5" s="23" t="s">
        <v>144</v>
      </c>
      <c r="B5" s="23">
        <v>6.4</v>
      </c>
      <c r="C5" s="23">
        <v>6.3</v>
      </c>
      <c r="D5" s="23"/>
      <c r="E5" s="23" t="s">
        <v>145</v>
      </c>
      <c r="F5" s="23">
        <v>4.05</v>
      </c>
      <c r="G5" s="23">
        <v>4.3</v>
      </c>
    </row>
    <row r="6" spans="1:7" x14ac:dyDescent="0.3">
      <c r="A6" s="23" t="s">
        <v>146</v>
      </c>
      <c r="B6" s="23">
        <v>4</v>
      </c>
      <c r="C6" s="23">
        <v>5.4</v>
      </c>
      <c r="D6" s="23"/>
      <c r="E6" s="23" t="s">
        <v>147</v>
      </c>
      <c r="F6" s="23">
        <v>4.55</v>
      </c>
      <c r="G6" s="23">
        <v>4.8499999999999996</v>
      </c>
    </row>
    <row r="7" spans="1:7" x14ac:dyDescent="0.3">
      <c r="A7" s="23" t="s">
        <v>148</v>
      </c>
      <c r="B7" s="23">
        <v>4</v>
      </c>
      <c r="C7" s="23">
        <v>5.2</v>
      </c>
      <c r="D7" s="23"/>
      <c r="E7" s="23" t="s">
        <v>149</v>
      </c>
      <c r="F7" s="23">
        <v>3.1</v>
      </c>
      <c r="G7" s="23">
        <v>3.35</v>
      </c>
    </row>
    <row r="8" spans="1:7" x14ac:dyDescent="0.3">
      <c r="A8" s="23" t="s">
        <v>150</v>
      </c>
      <c r="B8" s="23">
        <v>4.45</v>
      </c>
      <c r="C8" s="23">
        <v>5.3</v>
      </c>
      <c r="D8" s="23"/>
      <c r="E8" s="23" t="s">
        <v>151</v>
      </c>
      <c r="F8" s="23">
        <v>3.85</v>
      </c>
      <c r="G8" s="23">
        <v>3.8</v>
      </c>
    </row>
    <row r="9" spans="1:7" x14ac:dyDescent="0.3">
      <c r="A9" s="23" t="s">
        <v>152</v>
      </c>
      <c r="B9" s="23">
        <v>5</v>
      </c>
      <c r="C9" s="23">
        <v>5.45</v>
      </c>
      <c r="D9" s="23"/>
      <c r="E9" s="23" t="s">
        <v>153</v>
      </c>
      <c r="F9" s="23">
        <v>4.1500000000000004</v>
      </c>
      <c r="G9" s="23">
        <v>5.45</v>
      </c>
    </row>
    <row r="10" spans="1:7" x14ac:dyDescent="0.3">
      <c r="A10" s="23" t="s">
        <v>154</v>
      </c>
      <c r="B10" s="23">
        <v>6.3</v>
      </c>
      <c r="C10" s="23">
        <v>6.2</v>
      </c>
      <c r="D10" s="23"/>
      <c r="E10" s="23" t="s">
        <v>155</v>
      </c>
      <c r="F10" s="23">
        <v>4.6500000000000004</v>
      </c>
      <c r="G10" s="23">
        <v>5.05</v>
      </c>
    </row>
    <row r="11" spans="1:7" x14ac:dyDescent="0.3">
      <c r="A11" s="23" t="s">
        <v>156</v>
      </c>
      <c r="B11" s="23">
        <v>6</v>
      </c>
      <c r="C11" s="23">
        <v>5.75</v>
      </c>
      <c r="D11" s="23"/>
      <c r="E11" s="23" t="s">
        <v>157</v>
      </c>
      <c r="F11" s="23">
        <v>4.25</v>
      </c>
      <c r="G11" s="23">
        <v>4.0999999999999996</v>
      </c>
    </row>
    <row r="12" spans="1:7" x14ac:dyDescent="0.3">
      <c r="A12" s="23" t="s">
        <v>158</v>
      </c>
      <c r="B12" s="23">
        <v>5.75</v>
      </c>
      <c r="C12" s="23">
        <v>5.8</v>
      </c>
      <c r="D12" s="23"/>
      <c r="E12" s="23" t="s">
        <v>159</v>
      </c>
      <c r="F12" s="23">
        <v>4.3</v>
      </c>
      <c r="G12" s="23">
        <v>4.0999999999999996</v>
      </c>
    </row>
    <row r="13" spans="1:7" x14ac:dyDescent="0.3">
      <c r="A13" s="23" t="s">
        <v>160</v>
      </c>
      <c r="B13" s="23">
        <v>4.8499999999999996</v>
      </c>
      <c r="C13" s="23">
        <v>4.75</v>
      </c>
      <c r="D13" s="23"/>
      <c r="E13" s="23" t="s">
        <v>161</v>
      </c>
      <c r="F13" s="23">
        <v>4.3499999999999996</v>
      </c>
      <c r="G13" s="23">
        <v>4</v>
      </c>
    </row>
    <row r="14" spans="1:7" x14ac:dyDescent="0.3">
      <c r="A14" s="23" t="s">
        <v>162</v>
      </c>
      <c r="B14" s="23">
        <v>4.05</v>
      </c>
      <c r="C14" s="23">
        <v>5.55</v>
      </c>
      <c r="D14" s="23"/>
      <c r="E14" s="23" t="s">
        <v>163</v>
      </c>
      <c r="F14" s="23">
        <v>4.1500000000000004</v>
      </c>
      <c r="G14" s="23">
        <v>4.3499999999999996</v>
      </c>
    </row>
    <row r="15" spans="1:7" x14ac:dyDescent="0.3">
      <c r="A15" s="23" t="s">
        <v>164</v>
      </c>
      <c r="B15" s="23">
        <v>5.4</v>
      </c>
      <c r="C15" s="23">
        <v>5.15</v>
      </c>
      <c r="D15" s="23"/>
      <c r="E15" s="23" t="s">
        <v>165</v>
      </c>
      <c r="F15" s="23">
        <v>4.5999999999999996</v>
      </c>
      <c r="G15" s="23">
        <v>3.65</v>
      </c>
    </row>
    <row r="16" spans="1:7" x14ac:dyDescent="0.3">
      <c r="A16" s="23" t="s">
        <v>166</v>
      </c>
      <c r="B16" s="23">
        <v>4.8</v>
      </c>
      <c r="C16" s="23">
        <v>5.4</v>
      </c>
      <c r="D16" s="23"/>
      <c r="E16" s="23" t="s">
        <v>167</v>
      </c>
      <c r="F16" s="23">
        <v>4.3</v>
      </c>
      <c r="G16" s="23">
        <v>4.2</v>
      </c>
    </row>
    <row r="17" spans="1:7" x14ac:dyDescent="0.3">
      <c r="A17" s="23" t="s">
        <v>168</v>
      </c>
      <c r="B17" s="23">
        <v>5.85</v>
      </c>
      <c r="C17" s="23">
        <v>6.35</v>
      </c>
      <c r="D17" s="23"/>
      <c r="E17" s="23" t="s">
        <v>169</v>
      </c>
      <c r="F17" s="23">
        <v>4.7</v>
      </c>
      <c r="G17" s="23">
        <v>5.3</v>
      </c>
    </row>
    <row r="18" spans="1:7" x14ac:dyDescent="0.3">
      <c r="A18" s="23" t="s">
        <v>170</v>
      </c>
      <c r="B18" s="23">
        <v>4.8</v>
      </c>
      <c r="C18" s="23">
        <v>5</v>
      </c>
      <c r="D18" s="23"/>
      <c r="E18" s="23" t="s">
        <v>171</v>
      </c>
      <c r="F18" s="23">
        <v>3.35</v>
      </c>
      <c r="G18" s="23">
        <v>3.2</v>
      </c>
    </row>
    <row r="19" spans="1:7" x14ac:dyDescent="0.3">
      <c r="A19" s="23" t="s">
        <v>172</v>
      </c>
      <c r="B19" s="23">
        <v>4.95</v>
      </c>
      <c r="C19" s="23">
        <v>4.7</v>
      </c>
      <c r="D19" s="23"/>
      <c r="E19" s="23" t="s">
        <v>173</v>
      </c>
      <c r="F19" s="23">
        <v>4</v>
      </c>
      <c r="G19" s="23">
        <v>4.4000000000000004</v>
      </c>
    </row>
    <row r="20" spans="1:7" x14ac:dyDescent="0.3">
      <c r="A20" s="23" t="s">
        <v>174</v>
      </c>
      <c r="B20" s="23">
        <v>4.5</v>
      </c>
      <c r="C20" s="23">
        <v>4.6500000000000004</v>
      </c>
      <c r="D20" s="23"/>
      <c r="E20" s="23" t="s">
        <v>175</v>
      </c>
      <c r="F20" s="23">
        <v>4.2</v>
      </c>
      <c r="G20" s="23">
        <v>4.8</v>
      </c>
    </row>
    <row r="21" spans="1:7" x14ac:dyDescent="0.3">
      <c r="A21" s="23" t="s">
        <v>176</v>
      </c>
      <c r="B21" s="23">
        <v>4.0999999999999996</v>
      </c>
      <c r="C21" s="23">
        <v>3.8</v>
      </c>
      <c r="D21" s="23"/>
      <c r="E21" s="23" t="s">
        <v>177</v>
      </c>
      <c r="F21" s="23">
        <v>3.35</v>
      </c>
      <c r="G21" s="23">
        <v>2.95</v>
      </c>
    </row>
    <row r="22" spans="1:7" x14ac:dyDescent="0.3">
      <c r="A22" s="23" t="s">
        <v>178</v>
      </c>
      <c r="B22" s="23">
        <v>4.8</v>
      </c>
      <c r="C22" s="23">
        <v>4.7</v>
      </c>
      <c r="D22" s="23"/>
      <c r="E22" s="23" t="s">
        <v>179</v>
      </c>
      <c r="F22" s="23">
        <v>3.9</v>
      </c>
      <c r="G22" s="23">
        <v>3.45</v>
      </c>
    </row>
  </sheetData>
  <mergeCells count="2">
    <mergeCell ref="E1:G1"/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E8AA4-96C5-492F-9C22-7AAAAE4C0C20}">
  <dimension ref="A1:I18"/>
  <sheetViews>
    <sheetView tabSelected="1" workbookViewId="0">
      <selection activeCell="L12" sqref="L12"/>
    </sheetView>
  </sheetViews>
  <sheetFormatPr defaultRowHeight="14" x14ac:dyDescent="0.3"/>
  <cols>
    <col min="1" max="1" width="14.25" customWidth="1"/>
    <col min="2" max="2" width="15.33203125" customWidth="1"/>
    <col min="7" max="7" width="15.08203125" customWidth="1"/>
    <col min="8" max="8" width="10.75" customWidth="1"/>
  </cols>
  <sheetData>
    <row r="1" spans="1:9" x14ac:dyDescent="0.3">
      <c r="A1" s="30" t="s">
        <v>210</v>
      </c>
      <c r="B1" s="30"/>
      <c r="C1" s="30"/>
      <c r="F1" s="30" t="s">
        <v>211</v>
      </c>
      <c r="G1" s="30"/>
      <c r="H1" s="30"/>
    </row>
    <row r="2" spans="1:9" x14ac:dyDescent="0.25">
      <c r="A2" s="19"/>
      <c r="B2" s="25" t="s">
        <v>139</v>
      </c>
      <c r="C2" s="24" t="s">
        <v>65</v>
      </c>
      <c r="D2" s="19"/>
      <c r="E2" s="19"/>
      <c r="F2" s="19"/>
      <c r="G2" s="25" t="s">
        <v>139</v>
      </c>
      <c r="H2" s="24" t="s">
        <v>65</v>
      </c>
    </row>
    <row r="3" spans="1:9" ht="14.5" x14ac:dyDescent="0.4">
      <c r="A3" s="28" t="s">
        <v>180</v>
      </c>
      <c r="B3" s="28">
        <v>5.45</v>
      </c>
      <c r="C3" s="28">
        <v>3.3</v>
      </c>
      <c r="D3" s="28"/>
      <c r="E3" s="28"/>
      <c r="F3" s="29" t="s">
        <v>181</v>
      </c>
      <c r="G3" s="28">
        <v>5.45</v>
      </c>
      <c r="H3" s="28">
        <v>3.5</v>
      </c>
      <c r="I3" s="12"/>
    </row>
    <row r="4" spans="1:9" x14ac:dyDescent="0.25">
      <c r="A4" s="28" t="s">
        <v>182</v>
      </c>
      <c r="B4" s="28">
        <v>5.4</v>
      </c>
      <c r="C4" s="28">
        <v>2.85</v>
      </c>
      <c r="D4" s="28"/>
      <c r="E4" s="28"/>
      <c r="F4" s="28" t="s">
        <v>183</v>
      </c>
      <c r="G4" s="28">
        <v>5.65</v>
      </c>
      <c r="H4" s="28">
        <v>3.1</v>
      </c>
      <c r="I4" s="12"/>
    </row>
    <row r="5" spans="1:9" x14ac:dyDescent="0.25">
      <c r="A5" s="28" t="s">
        <v>184</v>
      </c>
      <c r="B5" s="28">
        <v>5.6</v>
      </c>
      <c r="C5" s="28">
        <v>2.85</v>
      </c>
      <c r="D5" s="28"/>
      <c r="E5" s="28"/>
      <c r="F5" s="28" t="s">
        <v>185</v>
      </c>
      <c r="G5" s="28">
        <v>5.0999999999999996</v>
      </c>
      <c r="H5" s="28">
        <v>2.6</v>
      </c>
      <c r="I5" s="12"/>
    </row>
    <row r="6" spans="1:9" x14ac:dyDescent="0.25">
      <c r="A6" s="28" t="s">
        <v>186</v>
      </c>
      <c r="B6" s="28">
        <v>5.5</v>
      </c>
      <c r="C6" s="28">
        <v>3</v>
      </c>
      <c r="D6" s="28"/>
      <c r="E6" s="28"/>
      <c r="F6" s="28" t="s">
        <v>187</v>
      </c>
      <c r="G6" s="28">
        <v>5.45</v>
      </c>
      <c r="H6" s="28">
        <v>2.65</v>
      </c>
      <c r="I6" s="12"/>
    </row>
    <row r="7" spans="1:9" x14ac:dyDescent="0.25">
      <c r="A7" s="28" t="s">
        <v>188</v>
      </c>
      <c r="B7" s="28">
        <v>5.55</v>
      </c>
      <c r="C7" s="28">
        <v>3.4</v>
      </c>
      <c r="D7" s="28"/>
      <c r="E7" s="28"/>
      <c r="F7" s="28" t="s">
        <v>189</v>
      </c>
      <c r="G7" s="28">
        <v>5.4</v>
      </c>
      <c r="H7" s="28">
        <v>3.15</v>
      </c>
      <c r="I7" s="12"/>
    </row>
    <row r="8" spans="1:9" x14ac:dyDescent="0.25">
      <c r="A8" s="28" t="s">
        <v>190</v>
      </c>
      <c r="B8" s="28">
        <v>5.5</v>
      </c>
      <c r="C8" s="28">
        <v>3.5</v>
      </c>
      <c r="D8" s="28"/>
      <c r="E8" s="28"/>
      <c r="F8" s="28" t="s">
        <v>191</v>
      </c>
      <c r="G8" s="28">
        <v>5.45</v>
      </c>
      <c r="H8" s="28">
        <v>3.05</v>
      </c>
      <c r="I8" s="12"/>
    </row>
    <row r="9" spans="1:9" ht="14.5" x14ac:dyDescent="0.4">
      <c r="A9" s="29" t="s">
        <v>192</v>
      </c>
      <c r="B9" s="28">
        <v>5.45</v>
      </c>
      <c r="C9" s="28">
        <v>3.35</v>
      </c>
      <c r="D9" s="28"/>
      <c r="E9" s="28"/>
      <c r="F9" s="28" t="s">
        <v>193</v>
      </c>
      <c r="G9" s="28">
        <v>5.2</v>
      </c>
      <c r="H9" s="28">
        <v>2.25</v>
      </c>
      <c r="I9" s="12"/>
    </row>
    <row r="10" spans="1:9" x14ac:dyDescent="0.25">
      <c r="A10" s="28" t="s">
        <v>194</v>
      </c>
      <c r="B10" s="28">
        <v>4.5999999999999996</v>
      </c>
      <c r="C10" s="28">
        <v>3.35</v>
      </c>
      <c r="D10" s="28"/>
      <c r="E10" s="28"/>
      <c r="F10" s="28" t="s">
        <v>195</v>
      </c>
      <c r="G10" s="28">
        <v>5.5</v>
      </c>
      <c r="H10" s="28">
        <v>2.95</v>
      </c>
      <c r="I10" s="12"/>
    </row>
    <row r="11" spans="1:9" x14ac:dyDescent="0.25">
      <c r="A11" s="28" t="s">
        <v>196</v>
      </c>
      <c r="B11" s="28">
        <v>5.4</v>
      </c>
      <c r="C11" s="28">
        <v>2.95</v>
      </c>
      <c r="D11" s="28"/>
      <c r="E11" s="28"/>
      <c r="F11" s="28" t="s">
        <v>197</v>
      </c>
      <c r="G11" s="28">
        <v>5.6</v>
      </c>
      <c r="H11" s="28">
        <v>2.75</v>
      </c>
      <c r="I11" s="12"/>
    </row>
    <row r="12" spans="1:9" x14ac:dyDescent="0.25">
      <c r="A12" s="28" t="s">
        <v>198</v>
      </c>
      <c r="B12" s="28">
        <v>5.7</v>
      </c>
      <c r="C12" s="28">
        <v>3.4</v>
      </c>
      <c r="D12" s="28"/>
      <c r="E12" s="28"/>
      <c r="F12" s="28" t="s">
        <v>199</v>
      </c>
      <c r="G12" s="28">
        <v>5.45</v>
      </c>
      <c r="H12" s="28">
        <v>2.8</v>
      </c>
      <c r="I12" s="12"/>
    </row>
    <row r="13" spans="1:9" x14ac:dyDescent="0.25">
      <c r="A13" s="28" t="s">
        <v>200</v>
      </c>
      <c r="B13" s="28">
        <v>5.75</v>
      </c>
      <c r="C13" s="28">
        <v>3.35</v>
      </c>
      <c r="D13" s="28"/>
      <c r="E13" s="28"/>
      <c r="F13" s="28" t="s">
        <v>201</v>
      </c>
      <c r="G13" s="28">
        <v>5.4</v>
      </c>
      <c r="H13" s="28">
        <v>3.2</v>
      </c>
      <c r="I13" s="12"/>
    </row>
    <row r="14" spans="1:9" x14ac:dyDescent="0.25">
      <c r="A14" s="28" t="s">
        <v>202</v>
      </c>
      <c r="B14" s="28">
        <v>5.65</v>
      </c>
      <c r="C14" s="28">
        <v>3.1</v>
      </c>
      <c r="D14" s="28"/>
      <c r="E14" s="28"/>
      <c r="F14" s="28" t="s">
        <v>203</v>
      </c>
      <c r="G14" s="28">
        <v>5.05</v>
      </c>
      <c r="H14" s="28">
        <v>2.6</v>
      </c>
      <c r="I14" s="12"/>
    </row>
    <row r="15" spans="1:9" x14ac:dyDescent="0.25">
      <c r="A15" s="28" t="s">
        <v>204</v>
      </c>
      <c r="B15" s="28">
        <v>5.7</v>
      </c>
      <c r="C15" s="28">
        <v>3.2</v>
      </c>
      <c r="D15" s="28"/>
      <c r="E15" s="28"/>
      <c r="F15" s="28" t="s">
        <v>205</v>
      </c>
      <c r="G15" s="28">
        <v>5.05</v>
      </c>
      <c r="H15" s="28">
        <v>3.15</v>
      </c>
      <c r="I15" s="12"/>
    </row>
    <row r="16" spans="1:9" x14ac:dyDescent="0.25">
      <c r="A16" s="28" t="s">
        <v>206</v>
      </c>
      <c r="B16" s="28">
        <v>5.4</v>
      </c>
      <c r="C16" s="28">
        <v>2.7</v>
      </c>
      <c r="D16" s="28"/>
      <c r="E16" s="28"/>
      <c r="F16" s="28" t="s">
        <v>207</v>
      </c>
      <c r="G16" s="28">
        <v>4.7</v>
      </c>
      <c r="H16" s="28">
        <v>2.4</v>
      </c>
      <c r="I16" s="12"/>
    </row>
    <row r="17" spans="1:9" x14ac:dyDescent="0.25">
      <c r="A17" s="28" t="s">
        <v>208</v>
      </c>
      <c r="B17" s="28">
        <v>5.4</v>
      </c>
      <c r="C17" s="28">
        <v>2.7</v>
      </c>
      <c r="D17" s="28"/>
      <c r="E17" s="28"/>
      <c r="F17" s="28" t="s">
        <v>209</v>
      </c>
      <c r="G17" s="28">
        <v>5.15</v>
      </c>
      <c r="H17" s="28">
        <v>2.65</v>
      </c>
      <c r="I17" s="12"/>
    </row>
    <row r="18" spans="1:9" x14ac:dyDescent="0.25">
      <c r="A18" s="28"/>
      <c r="B18" s="28"/>
      <c r="C18" s="28"/>
      <c r="D18" s="28"/>
      <c r="E18" s="28"/>
      <c r="F18" s="28"/>
      <c r="G18" s="28"/>
      <c r="H18" s="28"/>
      <c r="I18" s="12"/>
    </row>
  </sheetData>
  <mergeCells count="2">
    <mergeCell ref="A1:C1"/>
    <mergeCell ref="F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priment 1-verb rating</vt:lpstr>
      <vt:lpstr>expriment 2-sentence rating</vt:lpstr>
      <vt:lpstr>expriment 3-sentence r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xu</dc:creator>
  <cp:lastModifiedBy>panxu</cp:lastModifiedBy>
  <dcterms:created xsi:type="dcterms:W3CDTF">2023-08-29T08:16:14Z</dcterms:created>
  <dcterms:modified xsi:type="dcterms:W3CDTF">2023-08-29T08:38:49Z</dcterms:modified>
</cp:coreProperties>
</file>